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34.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worksheets/sheet19.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105" windowWidth="19395" windowHeight="6045"/>
  </bookViews>
  <sheets>
    <sheet name="Reference 5" sheetId="2" r:id="rId1"/>
    <sheet name="Reference 6" sheetId="6" r:id="rId2"/>
    <sheet name="Reference 7" sheetId="4" r:id="rId3"/>
    <sheet name="Reference 8" sheetId="27" r:id="rId4"/>
    <sheet name="Reference 11" sheetId="20" r:id="rId5"/>
    <sheet name="Feference 12" sheetId="33" r:id="rId6"/>
    <sheet name="Reference 17" sheetId="10" r:id="rId7"/>
    <sheet name="Reference 19" sheetId="30" r:id="rId8"/>
    <sheet name="Reference 20" sheetId="7" r:id="rId9"/>
    <sheet name="Reference 21" sheetId="36" r:id="rId10"/>
    <sheet name="Reference 22" sheetId="18" r:id="rId11"/>
    <sheet name="Reference 23" sheetId="24" r:id="rId12"/>
    <sheet name="Reference 24" sheetId="25" r:id="rId13"/>
    <sheet name="Reference 25" sheetId="26" r:id="rId14"/>
    <sheet name="Reference 26" sheetId="16" r:id="rId15"/>
    <sheet name="Sheet3" sheetId="3" r:id="rId16"/>
    <sheet name="Reference 31" sheetId="5" r:id="rId17"/>
    <sheet name="Reference 32" sheetId="13" r:id="rId18"/>
    <sheet name="Reference 33" sheetId="19" r:id="rId19"/>
    <sheet name="Reference 34" sheetId="22" r:id="rId20"/>
    <sheet name="Reference 35" sheetId="23" r:id="rId21"/>
    <sheet name="Reference 37" sheetId="21" r:id="rId22"/>
    <sheet name="Reference 38" sheetId="29" r:id="rId23"/>
    <sheet name="Reference 39" sheetId="34" r:id="rId24"/>
    <sheet name="Reference 40" sheetId="38" r:id="rId25"/>
    <sheet name="Reference 41" sheetId="9" r:id="rId26"/>
    <sheet name="Reference 43" sheetId="39" r:id="rId27"/>
    <sheet name="A" sheetId="8" r:id="rId28"/>
    <sheet name="B" sheetId="14" r:id="rId29"/>
    <sheet name="C" sheetId="15" r:id="rId30"/>
    <sheet name="D" sheetId="17" r:id="rId31"/>
    <sheet name="E" sheetId="28" r:id="rId32"/>
    <sheet name="F" sheetId="32" r:id="rId33"/>
    <sheet name="G" sheetId="35" r:id="rId34"/>
  </sheets>
  <calcPr calcId="125725"/>
</workbook>
</file>

<file path=xl/calcChain.xml><?xml version="1.0" encoding="utf-8"?>
<calcChain xmlns="http://schemas.openxmlformats.org/spreadsheetml/2006/main">
  <c r="C6" i="26"/>
  <c r="C7"/>
  <c r="C8"/>
  <c r="C9"/>
  <c r="C10"/>
  <c r="C11"/>
  <c r="C12"/>
  <c r="C13"/>
  <c r="C14"/>
  <c r="C5"/>
  <c r="H19" i="10" l="1"/>
  <c r="H20"/>
  <c r="H21"/>
  <c r="H22"/>
  <c r="H23"/>
  <c r="H9"/>
  <c r="H10"/>
  <c r="H11"/>
  <c r="H12"/>
  <c r="H13"/>
  <c r="H14"/>
  <c r="H15"/>
  <c r="H16"/>
  <c r="H17"/>
  <c r="H18"/>
  <c r="H8"/>
</calcChain>
</file>

<file path=xl/sharedStrings.xml><?xml version="1.0" encoding="utf-8"?>
<sst xmlns="http://schemas.openxmlformats.org/spreadsheetml/2006/main" count="816" uniqueCount="627">
  <si>
    <t>Notes: (1) Column C-I contains the results from limma R package</t>
  </si>
  <si>
    <t>(2) DE (differential expression); -1: downregulation; 1: upregulation; 0: no change</t>
  </si>
  <si>
    <t>Swissprot ID</t>
  </si>
  <si>
    <t xml:space="preserve">Gene </t>
  </si>
  <si>
    <t>Entrez ID</t>
  </si>
  <si>
    <t>logFC</t>
  </si>
  <si>
    <t>AveExpr</t>
  </si>
  <si>
    <t>t</t>
  </si>
  <si>
    <t>P.Value</t>
  </si>
  <si>
    <t>adj.P.Val</t>
  </si>
  <si>
    <t>B</t>
  </si>
  <si>
    <t>DE (adj.P&lt;0.05, |logFC|&gt;1)</t>
  </si>
  <si>
    <t>P01023</t>
  </si>
  <si>
    <t>A2M</t>
  </si>
  <si>
    <t>P02647</t>
  </si>
  <si>
    <t>APOA1</t>
  </si>
  <si>
    <t>P02652</t>
  </si>
  <si>
    <t>APOA2</t>
  </si>
  <si>
    <t>P04114</t>
  </si>
  <si>
    <t>APOB</t>
  </si>
  <si>
    <t>P02655</t>
  </si>
  <si>
    <t>APOC2</t>
  </si>
  <si>
    <t>P02656</t>
  </si>
  <si>
    <t>APOC3</t>
  </si>
  <si>
    <t>P05090</t>
  </si>
  <si>
    <t>APOD</t>
  </si>
  <si>
    <t>P02649</t>
  </si>
  <si>
    <t>APOE</t>
  </si>
  <si>
    <t>P02749</t>
  </si>
  <si>
    <t>APOH</t>
  </si>
  <si>
    <t>O14791</t>
  </si>
  <si>
    <t>APOL1</t>
  </si>
  <si>
    <t>O95445</t>
  </si>
  <si>
    <t>APOM</t>
  </si>
  <si>
    <t>P01024</t>
  </si>
  <si>
    <t>C3</t>
  </si>
  <si>
    <t>P0C0L5</t>
  </si>
  <si>
    <t>C4B</t>
  </si>
  <si>
    <t>P04003</t>
  </si>
  <si>
    <t>C4BPA</t>
  </si>
  <si>
    <t>P01031</t>
  </si>
  <si>
    <t>C5</t>
  </si>
  <si>
    <t>P10643</t>
  </si>
  <si>
    <t>C7</t>
  </si>
  <si>
    <t>P07358</t>
  </si>
  <si>
    <t>C8B</t>
  </si>
  <si>
    <t>P02748</t>
  </si>
  <si>
    <t>C9</t>
  </si>
  <si>
    <t>P13987</t>
  </si>
  <si>
    <t>CD59</t>
  </si>
  <si>
    <t>P60033</t>
  </si>
  <si>
    <t>CD81</t>
  </si>
  <si>
    <t>Q9NPY3</t>
  </si>
  <si>
    <t>CD93</t>
  </si>
  <si>
    <t>P00751</t>
  </si>
  <si>
    <t>CFB</t>
  </si>
  <si>
    <t>P00746</t>
  </si>
  <si>
    <t>CFD</t>
  </si>
  <si>
    <t>P08603</t>
  </si>
  <si>
    <t>CFH</t>
  </si>
  <si>
    <t>Q03591</t>
  </si>
  <si>
    <t>CFHR1</t>
  </si>
  <si>
    <t>P36980</t>
  </si>
  <si>
    <t>CFHR2</t>
  </si>
  <si>
    <t>P05156</t>
  </si>
  <si>
    <t>CFI</t>
  </si>
  <si>
    <t>P10909</t>
  </si>
  <si>
    <t>CLU</t>
  </si>
  <si>
    <t>P07900</t>
  </si>
  <si>
    <t>HSP90AA1</t>
  </si>
  <si>
    <t>P08238</t>
  </si>
  <si>
    <t>HSP90AB1</t>
  </si>
  <si>
    <t>P56199</t>
  </si>
  <si>
    <t>ITGA1</t>
  </si>
  <si>
    <t>P17301</t>
  </si>
  <si>
    <t>ITGA2</t>
  </si>
  <si>
    <t>P22897</t>
  </si>
  <si>
    <t>MRC1</t>
  </si>
  <si>
    <t>P12004</t>
  </si>
  <si>
    <t>PCNA</t>
  </si>
  <si>
    <t>P01009</t>
  </si>
  <si>
    <t>SERPINA1</t>
  </si>
  <si>
    <t>P01011</t>
  </si>
  <si>
    <t>SERPINA3</t>
  </si>
  <si>
    <t>P08185</t>
  </si>
  <si>
    <t>SERPINA6</t>
  </si>
  <si>
    <t>P35237</t>
  </si>
  <si>
    <t>SERPINB6</t>
  </si>
  <si>
    <t>P01008</t>
  </si>
  <si>
    <t>SERPINC1</t>
  </si>
  <si>
    <t>P05546</t>
  </si>
  <si>
    <t>SERPIND1</t>
  </si>
  <si>
    <t>P05155</t>
  </si>
  <si>
    <t>SERPING1</t>
  </si>
  <si>
    <t>P50454</t>
  </si>
  <si>
    <t>SERPINH1</t>
  </si>
  <si>
    <t>P04004</t>
  </si>
  <si>
    <t>VTN</t>
  </si>
  <si>
    <t>P04275</t>
  </si>
  <si>
    <t>VWF</t>
  </si>
  <si>
    <t>Q9BQE5</t>
  </si>
  <si>
    <t>APOL2</t>
  </si>
  <si>
    <t>P02745</t>
  </si>
  <si>
    <t>C1QA</t>
  </si>
  <si>
    <t>P02746</t>
  </si>
  <si>
    <t>C1QB</t>
  </si>
  <si>
    <t>Q07021</t>
  </si>
  <si>
    <t>C1QBP</t>
  </si>
  <si>
    <t>P02747</t>
  </si>
  <si>
    <t>C1QC</t>
  </si>
  <si>
    <t>Q9BXJ4</t>
  </si>
  <si>
    <t>C1QTNF3</t>
  </si>
  <si>
    <t>P00736</t>
  </si>
  <si>
    <t>C1R</t>
  </si>
  <si>
    <t>P09871</t>
  </si>
  <si>
    <t>C1S</t>
  </si>
  <si>
    <t>P06681</t>
  </si>
  <si>
    <t>C2</t>
  </si>
  <si>
    <t>P13671</t>
  </si>
  <si>
    <t>C6</t>
  </si>
  <si>
    <t>P07357</t>
  </si>
  <si>
    <t>C8A</t>
  </si>
  <si>
    <t>P07360</t>
  </si>
  <si>
    <t>C8G</t>
  </si>
  <si>
    <t>P08174</t>
  </si>
  <si>
    <t>CD55</t>
  </si>
  <si>
    <t>Q9UBG0</t>
  </si>
  <si>
    <t>MRC2</t>
  </si>
  <si>
    <t>Q8NC51</t>
  </si>
  <si>
    <t>SERBP1</t>
  </si>
  <si>
    <t>APOA1_HUMAN</t>
  </si>
  <si>
    <t>APOA2_HUMAN</t>
  </si>
  <si>
    <t>APOA4_HUMAN</t>
  </si>
  <si>
    <t>APOB_HUMAN</t>
  </si>
  <si>
    <t>APOBR_HUMAN</t>
  </si>
  <si>
    <t>APOC1_HUMAN</t>
  </si>
  <si>
    <t>APOC2_HUMAN</t>
  </si>
  <si>
    <t>APOC3_HUMAN</t>
  </si>
  <si>
    <t>APOD_HUMAN</t>
  </si>
  <si>
    <t>APOE_HUMAN</t>
  </si>
  <si>
    <t>APOH_HUMAN</t>
  </si>
  <si>
    <t>APOL1_HUMAN</t>
  </si>
  <si>
    <t>NA</t>
  </si>
  <si>
    <t>APOL2_HUMAN</t>
  </si>
  <si>
    <t>APOM_HUMAN</t>
  </si>
  <si>
    <t>APOOL_HUMAN</t>
  </si>
  <si>
    <t>protein</t>
  </si>
  <si>
    <t>median group 1</t>
  </si>
  <si>
    <t>median group 2</t>
  </si>
  <si>
    <t>stdv group 1</t>
  </si>
  <si>
    <t>stdv group 2</t>
  </si>
  <si>
    <t>fold change</t>
  </si>
  <si>
    <t>log(2) fold change</t>
  </si>
  <si>
    <t>Wilcoxon Mann Whitney Test raw p-Value</t>
  </si>
  <si>
    <t>Wilcoxon Mann Whitney Test adjusted p-Value</t>
  </si>
  <si>
    <t>t-Test raw p-Value</t>
  </si>
  <si>
    <t>t-Test adjusted p-Value</t>
  </si>
  <si>
    <t>adj BONF</t>
  </si>
  <si>
    <t>AUC</t>
  </si>
  <si>
    <t>Coefficient of Variation group 1</t>
  </si>
  <si>
    <t>Coefficient of Variation group 2</t>
  </si>
  <si>
    <t>Difference of Coefficient of Variations</t>
  </si>
  <si>
    <t>C1QA_HUMAN</t>
  </si>
  <si>
    <t>Inf</t>
  </si>
  <si>
    <t>C1QB_HUMAN</t>
  </si>
  <si>
    <t>C1QBP_HUMAN</t>
  </si>
  <si>
    <t>C1QC_HUMAN</t>
  </si>
  <si>
    <t>C1R_HUMAN</t>
  </si>
  <si>
    <t>C1S_HUMAN</t>
  </si>
  <si>
    <t>C4BPA_HUMAN</t>
  </si>
  <si>
    <t>C4BPB_HUMAN</t>
  </si>
  <si>
    <t>CD44_HUMAN</t>
  </si>
  <si>
    <t>CD59_HUMAN</t>
  </si>
  <si>
    <t>CD81_HUMAN</t>
  </si>
  <si>
    <t>CLU_HUMAN</t>
  </si>
  <si>
    <t>MRC1_HUMAN</t>
  </si>
  <si>
    <t>MRC2_HUMAN</t>
  </si>
  <si>
    <t>SAA1_HUMAN</t>
  </si>
  <si>
    <t>VWF_HUMAN</t>
  </si>
  <si>
    <t>Reference</t>
    <phoneticPr fontId="1" type="noConversion"/>
  </si>
  <si>
    <t>Gene Name</t>
    <phoneticPr fontId="1" type="noConversion"/>
  </si>
  <si>
    <t>Reference</t>
    <phoneticPr fontId="1" type="noConversion"/>
  </si>
  <si>
    <t>Table  SOMAscan protein expression differences expressed as log2 ratio of the signal in tumor to non-tumor tissue samples for
proteins with the largest mean-fold change.</t>
    <phoneticPr fontId="1" type="noConversion"/>
  </si>
  <si>
    <t xml:space="preserve">Adjacent </t>
    <phoneticPr fontId="1" type="noConversion"/>
  </si>
  <si>
    <t>Distant</t>
    <phoneticPr fontId="1" type="noConversion"/>
  </si>
  <si>
    <t>Protein Target</t>
    <phoneticPr fontId="1" type="noConversion"/>
  </si>
  <si>
    <t>VWF</t>
    <phoneticPr fontId="1" type="noConversion"/>
  </si>
  <si>
    <t>Tissue</t>
    <phoneticPr fontId="1" type="noConversion"/>
  </si>
  <si>
    <t>Serum</t>
    <phoneticPr fontId="1" type="noConversion"/>
  </si>
  <si>
    <t>C1s</t>
    <phoneticPr fontId="1" type="noConversion"/>
  </si>
  <si>
    <t>C9</t>
    <phoneticPr fontId="1" type="noConversion"/>
  </si>
  <si>
    <t>up/down</t>
    <phoneticPr fontId="1" type="noConversion"/>
  </si>
  <si>
    <t>Mehan MR, Ayers D, Thirstrup D, Xiong W, Ostroff RM, Brody EN, Walker JJ, Gold L, Jarvis TC, Janjic N, Baird GS, Wilcox SK.Protein signature of lung cancer tissues.PLoS One. 2012;7(4):e35157. doi: 10.1371/journal.pone.0035157.</t>
    <phoneticPr fontId="1" type="noConversion"/>
  </si>
  <si>
    <t>prot_desc</t>
  </si>
  <si>
    <t>prot_mass</t>
  </si>
  <si>
    <t>prot_matches_sig</t>
  </si>
  <si>
    <t>prot_sequences_sig</t>
  </si>
  <si>
    <t>prot_cover</t>
  </si>
  <si>
    <t>prot_pi</t>
  </si>
  <si>
    <t xml:space="preserve">Complement C3 </t>
  </si>
  <si>
    <t xml:space="preserve">Complement factor B </t>
  </si>
  <si>
    <t>Apolipoprotein A-I </t>
  </si>
  <si>
    <t>Apolipoprotein A-II </t>
  </si>
  <si>
    <t>Apolipoprotein A-IV </t>
  </si>
  <si>
    <t>Apolipoprotein B (including Ag(x) antigen)</t>
  </si>
  <si>
    <t>Apolipoprotein C-I</t>
  </si>
  <si>
    <t>Apolipoprotein D </t>
  </si>
  <si>
    <t>Apolipoprotein E </t>
  </si>
  <si>
    <t>Apolipoprotein H (beta-2-glycoprotein I)</t>
  </si>
  <si>
    <t>Apolipoprotein L, 1</t>
  </si>
  <si>
    <t>Complement component 1, q subcomponent, A chain</t>
  </si>
  <si>
    <t>Complement component 1, q subcomponent, B chain</t>
  </si>
  <si>
    <t>Complement component 1, q subcomponent, C chain</t>
  </si>
  <si>
    <t>Complement component 1, s subcomponent </t>
  </si>
  <si>
    <t>Complement component 4 binding protein, alpha</t>
  </si>
  <si>
    <t>Protein</t>
    <phoneticPr fontId="1" type="noConversion"/>
  </si>
  <si>
    <t>Description</t>
    <phoneticPr fontId="1" type="noConversion"/>
  </si>
  <si>
    <t>Abundancy of proteins (Nomber of spectra)</t>
    <phoneticPr fontId="1" type="noConversion"/>
  </si>
  <si>
    <t>TB1</t>
    <phoneticPr fontId="1" type="noConversion"/>
  </si>
  <si>
    <t>TB2</t>
    <phoneticPr fontId="1" type="noConversion"/>
  </si>
  <si>
    <t>TB3</t>
    <phoneticPr fontId="1" type="noConversion"/>
  </si>
  <si>
    <t>CA1</t>
    <phoneticPr fontId="1" type="noConversion"/>
  </si>
  <si>
    <t>CA2</t>
    <phoneticPr fontId="1" type="noConversion"/>
  </si>
  <si>
    <t>CA3</t>
    <phoneticPr fontId="1" type="noConversion"/>
  </si>
  <si>
    <t>Identification of the differentially expressed proteins in lung adenocarcinoma patients as compared with tuberculosis patients.</t>
    <phoneticPr fontId="1" type="noConversion"/>
  </si>
  <si>
    <t>P valuea</t>
    <phoneticPr fontId="1" type="noConversion"/>
  </si>
  <si>
    <t>Clusterin</t>
    <phoneticPr fontId="1" type="noConversion"/>
  </si>
  <si>
    <t>Complement factor B</t>
    <phoneticPr fontId="1" type="noConversion"/>
  </si>
  <si>
    <t>−2.98</t>
    <phoneticPr fontId="1" type="noConversion"/>
  </si>
  <si>
    <t xml:space="preserve">−4.27 </t>
    <phoneticPr fontId="1" type="noConversion"/>
  </si>
  <si>
    <t xml:space="preserve">−1.5 </t>
    <phoneticPr fontId="1" type="noConversion"/>
  </si>
  <si>
    <t xml:space="preserve">−1.98 </t>
    <phoneticPr fontId="1" type="noConversion"/>
  </si>
  <si>
    <t xml:space="preserve">−1.97 </t>
    <phoneticPr fontId="1" type="noConversion"/>
  </si>
  <si>
    <t>GeneName</t>
  </si>
  <si>
    <t>Uniprot Accesion</t>
  </si>
  <si>
    <t>Protein Description</t>
  </si>
  <si>
    <t>Protein Probability</t>
  </si>
  <si>
    <t>H/L              p-value</t>
  </si>
  <si>
    <t>H/L              q-value</t>
  </si>
  <si>
    <t>H/L ratio (normalized)</t>
  </si>
  <si>
    <t>H/L ratio (raw)</t>
  </si>
  <si>
    <t>M/L              p-value</t>
  </si>
  <si>
    <t>M/L              q-value</t>
  </si>
  <si>
    <t>M/L ratio (normalized)</t>
  </si>
  <si>
    <t>M/L ratio (raw)</t>
  </si>
  <si>
    <t>Unique Peptides</t>
  </si>
  <si>
    <t>Protein Coverage (%)</t>
  </si>
  <si>
    <t>Independent Spectra</t>
  </si>
  <si>
    <t>Replicate Observed</t>
  </si>
  <si>
    <t xml:space="preserve">Alpha-2-macroglobulin </t>
  </si>
  <si>
    <t>-1.3, 0.58</t>
  </si>
  <si>
    <t>-8.62, 7.8</t>
  </si>
  <si>
    <t xml:space="preserve">Apolipoprotein B-100 </t>
  </si>
  <si>
    <t>-1.3, 0.78</t>
  </si>
  <si>
    <t>-1.18, 3.44</t>
  </si>
  <si>
    <t xml:space="preserve">Apolipoprotein E </t>
  </si>
  <si>
    <t>-1.7, 0.94</t>
  </si>
  <si>
    <t>-8.19, 6.52</t>
  </si>
  <si>
    <t xml:space="preserve">Complement C1r subcomponent </t>
  </si>
  <si>
    <t>-1.2, -0.36</t>
  </si>
  <si>
    <t>-0.718, 0.0958</t>
  </si>
  <si>
    <t>-0.31, 0.031</t>
  </si>
  <si>
    <t>2.21, 3.38</t>
  </si>
  <si>
    <t xml:space="preserve">Complement C5 </t>
  </si>
  <si>
    <t>-0.63, -0.2</t>
  </si>
  <si>
    <t>-1.19, 2.67</t>
  </si>
  <si>
    <t xml:space="preserve">Complement component C9 </t>
  </si>
  <si>
    <t>-1.1, 0.19</t>
  </si>
  <si>
    <t>-16.9, 12.6</t>
  </si>
  <si>
    <t>CD44</t>
  </si>
  <si>
    <t>P16070</t>
  </si>
  <si>
    <t xml:space="preserve">Isoform 10 of CD44 antigen </t>
  </si>
  <si>
    <t>0.93, 1.3</t>
  </si>
  <si>
    <t>1.17, 2.5</t>
  </si>
  <si>
    <t>CD46</t>
  </si>
  <si>
    <t>P15529</t>
  </si>
  <si>
    <t xml:space="preserve">Isoform 3 of Membrane cofactor protein </t>
  </si>
  <si>
    <t>1.6, 2.6</t>
  </si>
  <si>
    <t>1.87, 2.88</t>
  </si>
  <si>
    <t xml:space="preserve">CD59 glycoprotein </t>
  </si>
  <si>
    <t>-0.94, 0.48</t>
  </si>
  <si>
    <t>-0.534, -0.0655</t>
  </si>
  <si>
    <t xml:space="preserve">CD81 antigen </t>
  </si>
  <si>
    <t>-1.6, 0.44</t>
  </si>
  <si>
    <t>0.906, 1.46</t>
  </si>
  <si>
    <t>B4E1Z4</t>
  </si>
  <si>
    <t>-0.59, -0.19</t>
  </si>
  <si>
    <t>-3.42, 1.84</t>
  </si>
  <si>
    <t xml:space="preserve">Complement factor I </t>
  </si>
  <si>
    <t>-3.2, 4.6</t>
  </si>
  <si>
    <t>-3.03, 5.14</t>
  </si>
  <si>
    <t>MASP1</t>
  </si>
  <si>
    <t>P48740</t>
  </si>
  <si>
    <t xml:space="preserve">Isoform 2 of Mannan-binding lectin serine protease 1 </t>
  </si>
  <si>
    <t>-0.9, 0.34</t>
  </si>
  <si>
    <t>-4.34, 5.19</t>
  </si>
  <si>
    <t>SERPINB1</t>
  </si>
  <si>
    <t>P30740</t>
  </si>
  <si>
    <t xml:space="preserve">Leukocyte elastase inhibitor </t>
  </si>
  <si>
    <t>1.3, 2.6</t>
  </si>
  <si>
    <t>-1.78, 3.18</t>
  </si>
  <si>
    <t>SERPINE2</t>
  </si>
  <si>
    <t>P07093</t>
  </si>
  <si>
    <t xml:space="preserve">Isoform 2 of Glia-derived nexin </t>
  </si>
  <si>
    <t>-1.1, -0.12</t>
  </si>
  <si>
    <t>-8.07, 5.31</t>
  </si>
  <si>
    <t>Lung cancer tissue</t>
    <phoneticPr fontId="1" type="noConversion"/>
  </si>
  <si>
    <t xml:space="preserve">Complement C1q subcomponent
subunit A </t>
    <phoneticPr fontId="1" type="noConversion"/>
  </si>
  <si>
    <t xml:space="preserve">C1QA </t>
    <phoneticPr fontId="1" type="noConversion"/>
  </si>
  <si>
    <t>Mass Spec</t>
    <phoneticPr fontId="1" type="noConversion"/>
  </si>
  <si>
    <t>Protein Name (Abreviated)</t>
    <phoneticPr fontId="1" type="noConversion"/>
  </si>
  <si>
    <t xml:space="preserve">UniProt </t>
    <phoneticPr fontId="1" type="noConversion"/>
  </si>
  <si>
    <t xml:space="preserve">PANTHER Protein Class </t>
    <phoneticPr fontId="1" type="noConversion"/>
  </si>
  <si>
    <t>PANTHER Pathway</t>
    <phoneticPr fontId="1" type="noConversion"/>
  </si>
  <si>
    <t>Supplementary Table S3: Candidate lung cancer biomarkers (n=179) identified through LC/MS analysis.</t>
    <phoneticPr fontId="1" type="noConversion"/>
  </si>
  <si>
    <t xml:space="preserve">Complement C3 </t>
    <phoneticPr fontId="1" type="noConversion"/>
  </si>
  <si>
    <t xml:space="preserve">C3 </t>
    <phoneticPr fontId="1" type="noConversion"/>
  </si>
  <si>
    <t xml:space="preserve">C4b-binding protein alpha chain </t>
    <phoneticPr fontId="1" type="noConversion"/>
  </si>
  <si>
    <t xml:space="preserve">C4BPA </t>
    <phoneticPr fontId="1" type="noConversion"/>
  </si>
  <si>
    <t xml:space="preserve">Complement C5 </t>
    <phoneticPr fontId="1" type="noConversion"/>
  </si>
  <si>
    <t xml:space="preserve">C5 </t>
    <phoneticPr fontId="1" type="noConversion"/>
  </si>
  <si>
    <t xml:space="preserve">C6 </t>
    <phoneticPr fontId="1" type="noConversion"/>
  </si>
  <si>
    <t xml:space="preserve">C7 </t>
    <phoneticPr fontId="1" type="noConversion"/>
  </si>
  <si>
    <t xml:space="preserve">C8A </t>
    <phoneticPr fontId="1" type="noConversion"/>
  </si>
  <si>
    <t xml:space="preserve">C8B </t>
    <phoneticPr fontId="1" type="noConversion"/>
  </si>
  <si>
    <t xml:space="preserve">C8G </t>
    <phoneticPr fontId="1" type="noConversion"/>
  </si>
  <si>
    <t xml:space="preserve">C9 </t>
    <phoneticPr fontId="1" type="noConversion"/>
  </si>
  <si>
    <t xml:space="preserve">CD44 </t>
    <phoneticPr fontId="1" type="noConversion"/>
  </si>
  <si>
    <t xml:space="preserve">Membrane cofactor protein </t>
    <phoneticPr fontId="1" type="noConversion"/>
  </si>
  <si>
    <t xml:space="preserve">CD46 </t>
    <phoneticPr fontId="1" type="noConversion"/>
  </si>
  <si>
    <t xml:space="preserve">Complement factor B </t>
    <phoneticPr fontId="1" type="noConversion"/>
  </si>
  <si>
    <t xml:space="preserve">CFB </t>
    <phoneticPr fontId="1" type="noConversion"/>
  </si>
  <si>
    <t xml:space="preserve">Complement factor H </t>
    <phoneticPr fontId="1" type="noConversion"/>
  </si>
  <si>
    <t xml:space="preserve">CFH </t>
    <phoneticPr fontId="1" type="noConversion"/>
  </si>
  <si>
    <t xml:space="preserve">Complement factor H-related
protein 3 </t>
    <phoneticPr fontId="1" type="noConversion"/>
  </si>
  <si>
    <t xml:space="preserve">CFHR3 </t>
    <phoneticPr fontId="1" type="noConversion"/>
  </si>
  <si>
    <t xml:space="preserve">Complement factor I </t>
    <phoneticPr fontId="1" type="noConversion"/>
  </si>
  <si>
    <t xml:space="preserve">CLU </t>
    <phoneticPr fontId="1" type="noConversion"/>
  </si>
  <si>
    <t>Candidate lung cancer biomarkers (n=179) identified through LC/MS analysis.</t>
    <phoneticPr fontId="1" type="noConversion"/>
  </si>
  <si>
    <t>Tissue
(n=13)</t>
    <phoneticPr fontId="1" type="noConversion"/>
  </si>
  <si>
    <t>Cell Line
(n=17)</t>
    <phoneticPr fontId="1" type="noConversion"/>
  </si>
  <si>
    <t>Conditioned
Medium
(n=7)</t>
    <phoneticPr fontId="1" type="noConversion"/>
  </si>
  <si>
    <t># of Peptide
Seqs</t>
    <phoneticPr fontId="1" type="noConversion"/>
  </si>
  <si>
    <t>Protein Name (Abreviated</t>
    <phoneticPr fontId="1" type="noConversion"/>
  </si>
  <si>
    <t xml:space="preserve">Clusterin </t>
    <phoneticPr fontId="1" type="noConversion"/>
  </si>
  <si>
    <t>Complement C3</t>
    <phoneticPr fontId="1" type="noConversion"/>
  </si>
  <si>
    <t>Gene Name</t>
    <phoneticPr fontId="1" type="noConversion"/>
  </si>
  <si>
    <t xml:space="preserve">Patients without RILT2 </t>
    <phoneticPr fontId="1" type="noConversion"/>
  </si>
  <si>
    <t>Complement C3</t>
    <phoneticPr fontId="1" type="noConversion"/>
  </si>
  <si>
    <t>Vitronectin (VTN)</t>
    <phoneticPr fontId="1" type="noConversion"/>
  </si>
  <si>
    <t>UP</t>
    <phoneticPr fontId="1" type="noConversion"/>
  </si>
  <si>
    <t xml:space="preserve">Protein name 
</t>
    <phoneticPr fontId="1" type="noConversion"/>
  </si>
  <si>
    <t>SERPIN B1</t>
    <phoneticPr fontId="1" type="noConversion"/>
  </si>
  <si>
    <t>FC LC/normal in the bronchoalveolar lavage</t>
    <phoneticPr fontId="1" type="noConversion"/>
  </si>
  <si>
    <t>LOG Ratio</t>
    <phoneticPr fontId="1" type="noConversion"/>
  </si>
  <si>
    <t>FC</t>
    <phoneticPr fontId="1" type="noConversion"/>
  </si>
  <si>
    <t>Cai XW, Shedden KA, Yuan SH, Davis MA, Xu LY, Xie CY, Fu XL, Lawrence TS, Lubman DM, Kong FM. Baseline plasma proteomic analysis to identify biomarkers that predict radiation-induced lung toxicity in patients receiving radiation for non-small cell lung cancer. J Thorac Oncol. 2011;6(6):1073-8. doi: 10.1097/JTO.0b013e3182152ba6.</t>
    <phoneticPr fontId="1" type="noConversion"/>
  </si>
  <si>
    <t>Response to  radiation</t>
    <phoneticPr fontId="1" type="noConversion"/>
  </si>
  <si>
    <t>C3</t>
    <phoneticPr fontId="1" type="noConversion"/>
  </si>
  <si>
    <t>serum</t>
    <phoneticPr fontId="1" type="noConversion"/>
  </si>
  <si>
    <t>Clusterin (CLU)</t>
    <phoneticPr fontId="1" type="noConversion"/>
  </si>
  <si>
    <t xml:space="preserve">Dowling P, Clarke C, Hennessy K, Torralbo-Lopez B, Ballot J, Crown J, Kiernan I, O'Byrne KJ, Kennedy MJ, Lynch V, Clynes M. Analysis of acute-phase proteins, AHSG, C3, CLI, HP and SAA, reveals distinctive expression patterns associated with breast, colorectal and lung cancer. Int J Cancer. 2012;131(4):911-23. doi: 10.1002/ijc.26462.
</t>
    <phoneticPr fontId="1" type="noConversion"/>
  </si>
  <si>
    <t xml:space="preserve">Actually, several proteins involved in the inﬂammation and
acute phase response showed increased levels in blood
of cancer patients. These include serum amyloid A, haptoglobin and component C3, whose changed levels were
observed in patients with different types of malignancies,
including lung cancer
</t>
    <phoneticPr fontId="1" type="noConversion"/>
  </si>
  <si>
    <t>To enrich for biomarkers likely to be found at elevated
levels in the peripheral circulation of lung cancer patients, proteins were prioritized based on predicted subcellular
localization (secreted, cell-membrane associated) and differential expression in disease samples. 179 candidate
biomarkers were identified</t>
    <phoneticPr fontId="1" type="noConversion"/>
  </si>
  <si>
    <t>Median Ratio(Lung cancer/control)</t>
    <phoneticPr fontId="1" type="noConversion"/>
  </si>
  <si>
    <t>pleural effusions</t>
    <phoneticPr fontId="1" type="noConversion"/>
  </si>
  <si>
    <t>A2M</t>
    <phoneticPr fontId="1" type="noConversion"/>
  </si>
  <si>
    <t>C4BPA</t>
    <phoneticPr fontId="1" type="noConversion"/>
  </si>
  <si>
    <t>C7</t>
    <phoneticPr fontId="1" type="noConversion"/>
  </si>
  <si>
    <t>CFB</t>
    <phoneticPr fontId="1" type="noConversion"/>
  </si>
  <si>
    <t xml:space="preserve">Clark DJ, Fondrie WE, Yang A, Mao L. Triple SILAC quantitative proteomic analysis reveals differential abundance of cell signaling proteins between normal and lung cancer-derived exosomes. J Proteomics. 2016;133:161-9. doi: 10.1016/j.jprot.2015.12.023. 
</t>
    <phoneticPr fontId="1" type="noConversion"/>
  </si>
  <si>
    <r>
      <t>Table. Quantified proteins identified in Triple SILAC exosome analysis. Average log</t>
    </r>
    <r>
      <rPr>
        <vertAlign val="subscript"/>
        <sz val="11"/>
        <color theme="1"/>
        <rFont val="Times New Roman"/>
        <family val="1"/>
      </rPr>
      <t>2</t>
    </r>
    <r>
      <rPr>
        <sz val="11"/>
        <color theme="1"/>
        <rFont val="Times New Roman"/>
        <family val="1"/>
      </rPr>
      <t xml:space="preserve"> median normalized protein values and raw protein ratios are reported with 95% CI, p-value, and q-value as HCC827/HBE4 (H/L) and A549/HBE4 (M/L)</t>
    </r>
    <phoneticPr fontId="1" type="noConversion"/>
  </si>
  <si>
    <t>Pan J, Chen HQ, Sun YH, Zhang JH, Luo XY. Comparative proteomic analysis of non-small-cell lung cancer and normal controls using serum label-free quantitative shotgun technology.Lung. 2008;186(4):255-61. doi: 10.1007/s00408-008-9093-7.</t>
    <phoneticPr fontId="1" type="noConversion"/>
  </si>
  <si>
    <t>Protein name</t>
    <phoneticPr fontId="1" type="noConversion"/>
  </si>
  <si>
    <t>Complement factor H-related protein 3</t>
    <phoneticPr fontId="1" type="noConversion"/>
  </si>
  <si>
    <t>Complement C7</t>
    <phoneticPr fontId="1" type="noConversion"/>
  </si>
  <si>
    <t>Protein Name</t>
    <phoneticPr fontId="1" type="noConversion"/>
  </si>
  <si>
    <t>ApoA1</t>
    <phoneticPr fontId="1" type="noConversion"/>
  </si>
  <si>
    <t>ApoB</t>
    <phoneticPr fontId="1" type="noConversion"/>
  </si>
  <si>
    <t>ApoC1</t>
    <phoneticPr fontId="1" type="noConversion"/>
  </si>
  <si>
    <t>ApoE</t>
    <phoneticPr fontId="1" type="noConversion"/>
  </si>
  <si>
    <t>Complement C3</t>
    <phoneticPr fontId="1" type="noConversion"/>
  </si>
  <si>
    <t>Complement C5</t>
    <phoneticPr fontId="1" type="noConversion"/>
  </si>
  <si>
    <t>Complement C9</t>
    <phoneticPr fontId="1" type="noConversion"/>
  </si>
  <si>
    <t>A2M</t>
    <phoneticPr fontId="1" type="noConversion"/>
  </si>
  <si>
    <t>Complement C3</t>
    <phoneticPr fontId="1" type="noConversion"/>
  </si>
  <si>
    <t>Complement C9</t>
    <phoneticPr fontId="1" type="noConversion"/>
  </si>
  <si>
    <t>SERUM</t>
    <phoneticPr fontId="1" type="noConversion"/>
  </si>
  <si>
    <t>Lihong H, Linlin G, Yiping G, Yang S, Xiaoyu Q, Zhuzhu G, Xiaohan Y, Xin Z, Liyan X, Shujuan S. Proteomics Approaches for Identification of Tumor Relevant Protein Targets in Pulmonary Squamous Cell Carcinoma by 2D-DIGE-MS. PLoS One. 2014;9(4):e95121. doi: 10.1371/journal.pone.0095121. eCollection 2014.</t>
    <phoneticPr fontId="1" type="noConversion"/>
  </si>
  <si>
    <t>APOA1</t>
    <phoneticPr fontId="1" type="noConversion"/>
  </si>
  <si>
    <t>Complement component 9</t>
    <phoneticPr fontId="1" type="noConversion"/>
  </si>
  <si>
    <t xml:space="preserve">Protein Name </t>
    <phoneticPr fontId="1" type="noConversion"/>
  </si>
  <si>
    <t>APCS</t>
    <phoneticPr fontId="1" type="noConversion"/>
  </si>
  <si>
    <t xml:space="preserve">Lihong H, Linlin G, Yiping G, Yang S, Xiaoyu Q, Zhuzhu G, Xiaohan Y, Xin Z, Liyan X, Shujuan S.Proteomics approaches for identification of tumor relevant protein targets in pulmonary squamous cell carcinoma by 2D-DIGE-MS. PLoS One. 2014;9(4):e95121. doi: 10.1371/journal.pone.0095121. eCollection 2014.
</t>
    <phoneticPr fontId="1" type="noConversion"/>
  </si>
  <si>
    <t xml:space="preserve">Okano T, Seike M, Kuribayashi H, Soeno C, Ishii T, Kida K, Gemma A. Identification of haptoglobin peptide as a novel serum biomarker for lung squamous cell carcinoma by serum proteome and peptidome profiling. Int J Oncol. 2016;48(3):945-52. doi: 10.3892/ijo.2016.3330. </t>
    <phoneticPr fontId="1" type="noConversion"/>
  </si>
  <si>
    <t>&lt;0.01</t>
    <phoneticPr fontId="1" type="noConversion"/>
  </si>
  <si>
    <t>ApoA4</t>
    <phoneticPr fontId="1" type="noConversion"/>
  </si>
  <si>
    <t>ApoC3</t>
    <phoneticPr fontId="1" type="noConversion"/>
  </si>
  <si>
    <t>Complement C7</t>
    <phoneticPr fontId="1" type="noConversion"/>
  </si>
  <si>
    <t xml:space="preserve">Gminski, J; Mykala-Ciesla, J; Machalski, M; Drozdz, M; Najda, J. Immunoglobulins and complement components levels in patients with lung cancer. Romanian journal of internal medicine. 1992, 30(1):39-44
</t>
    <phoneticPr fontId="1" type="noConversion"/>
  </si>
  <si>
    <t>C3</t>
    <phoneticPr fontId="1" type="noConversion"/>
  </si>
  <si>
    <t>C4</t>
    <phoneticPr fontId="1" type="noConversion"/>
  </si>
  <si>
    <t>Serum</t>
    <phoneticPr fontId="1" type="noConversion"/>
  </si>
  <si>
    <t>Complement components (C3 and C4) levels were elevated in cancer patients with different cell types compared with levels in the control group. No statistically significant differences were found between the levels of the studied parameters and the stage of the disease and the survival time of patients. Our study confirm the hypothesis that malignant tumours contribute to elevation of complement components levels but additional studies are needed for demonstrating the prognostic value of immunoglobulin and complement components levels in lung cancer patients.</t>
    <phoneticPr fontId="1" type="noConversion"/>
  </si>
  <si>
    <t>C3</t>
    <phoneticPr fontId="1" type="noConversion"/>
  </si>
  <si>
    <t>Oner F, Savaş I, Numanoğlu N. Immunoglobulins and complement components in patients with lung cancer.Tuberk Toraks. 2004;52(1):19-23.</t>
    <phoneticPr fontId="1" type="noConversion"/>
  </si>
  <si>
    <t>C1QR1_HUMAN CD93</t>
    <phoneticPr fontId="1" type="noConversion"/>
  </si>
  <si>
    <t>DAF_HUMAN CD55</t>
    <phoneticPr fontId="1" type="noConversion"/>
  </si>
  <si>
    <t xml:space="preserve"> tuberculosis (TB)</t>
    <phoneticPr fontId="1" type="noConversion"/>
  </si>
  <si>
    <t>Fold change</t>
    <phoneticPr fontId="1" type="noConversion"/>
  </si>
  <si>
    <t xml:space="preserve">SAA1 </t>
    <phoneticPr fontId="1" type="noConversion"/>
  </si>
  <si>
    <t>Milan E, Lazzari C, Anand S, Floriani I, Torri V, Sorlini C, Gregorc V, Bachi A. SAA1 is over-expressed in plasma of non small cell lung cancer patients with poor outcome after treatment with epidermal growth factor receptor tyrosine-kinase inhibitors. J Proteomics. 2012;76 Spec No.:91-101. doi: 10.1016/j.jprot.2012.06.022.</t>
    <phoneticPr fontId="1" type="noConversion"/>
  </si>
  <si>
    <t>Proteins upregulated in VeriStrat poor classified patients (spots 1–19) and in VeriStrat good classified patients
(spots 20–31).</t>
    <phoneticPr fontId="1" type="noConversion"/>
  </si>
  <si>
    <t xml:space="preserve">APOL1 </t>
    <phoneticPr fontId="1" type="noConversion"/>
  </si>
  <si>
    <t>APOA4</t>
    <phoneticPr fontId="1" type="noConversion"/>
  </si>
  <si>
    <t>APOB</t>
    <phoneticPr fontId="1" type="noConversion"/>
  </si>
  <si>
    <t>SERPIN1</t>
    <phoneticPr fontId="1" type="noConversion"/>
  </si>
  <si>
    <t>C4A</t>
    <phoneticPr fontId="1" type="noConversion"/>
  </si>
  <si>
    <t>APOE</t>
    <phoneticPr fontId="1" type="noConversion"/>
  </si>
  <si>
    <t xml:space="preserve">APOC4 </t>
    <phoneticPr fontId="1" type="noConversion"/>
  </si>
  <si>
    <t>Reference</t>
  </si>
  <si>
    <t>C3A</t>
    <phoneticPr fontId="1" type="noConversion"/>
  </si>
  <si>
    <t>C3B</t>
    <phoneticPr fontId="1" type="noConversion"/>
  </si>
  <si>
    <t>Measure of the relative importance of potential biomarkers selected with KS
distance (KS), KS FDR-corrected q-value (q-value), frequency for naı ¨ve Bayes
(NB Freq)</t>
    <phoneticPr fontId="1" type="noConversion"/>
  </si>
  <si>
    <t>Atagi S, Katakami N, Yoshioka H, Fukuoka M, Kudoh S, Ogiwara A, Imai M, Ueda M, Matsui S. Nested Case Control Study of Proteomic Biomarkers for Interstitial Lung Disease in Japanese Patients With Non–Small-Cell Lung Cancer Treated With Erlotinib: A Multicenter Phase IV Study (JO21661). Clin Lung Cancer. 2013;14(4):407-17. doi: 10.1016/j.cllc.2012.12.006.</t>
    <phoneticPr fontId="1" type="noConversion"/>
  </si>
  <si>
    <t xml:space="preserve">factor receptor tyrosine-kinase inhibitors (EGFR TKIs) </t>
  </si>
  <si>
    <t>C4B</t>
    <phoneticPr fontId="1" type="noConversion"/>
  </si>
  <si>
    <t>Li L, Wei Y, To C, Zhu CQ, Tong J, Pham NA, Taylor P, Ignatchenko V, Ignatchenko A, Zhang W, Wang D, Yanagawa N, Li M, Pintilie M, Liu G, Muthuswamy L, Shepherd FA, Tsao MS, Kislinger T, Moran MF. Integrated Omic analysis of lung cancer reveals metabolism proteome signatures with prognostic impact. Nat Commun. 2014;5:5469. doi: 10.1038/ncomms6469.</t>
    <phoneticPr fontId="1" type="noConversion"/>
  </si>
  <si>
    <t>Backes C, Ludwig N, Leidinger P, Huwer H, Tenzer S, Fehlmann T, Franke A, Meese E, Lenhof HP, Keller A. 
Paired proteomics, transcriptomics and miRNomics in non-small cell lung cancers: known and novel signaling cascades. Oncotarget.2016;7(44):71514-71525. doi: 10.18632/oncotarget.11723.</t>
    <phoneticPr fontId="1" type="noConversion"/>
  </si>
  <si>
    <t>tissue</t>
    <phoneticPr fontId="1" type="noConversion"/>
  </si>
  <si>
    <t>Li Y, Lian H, Jia Q, Wan Y. Proteome screening of pleural effusions identifies IL1A as a diagnostic biomarker for non-small cell lung cancer. Biochem Biophys Res Commun. 2015;457(2):177-82. doi: 10.1016/j.bbrc.2014.12.083.</t>
    <phoneticPr fontId="1" type="noConversion"/>
  </si>
  <si>
    <t>Ostroff RM, Bigbee WL, Franklin W, Gold L, Mehan M, Miller YE, Pass HI, Rom WN, Siegfried JM, Stewart A, Walker JJ, Weissfeld JL, Williams S, Zichi D, Brody EN. Unlocking Biomarker Discovery: Large Scale Application of Aptamer Proteomic Technology for Early Detection of Lung Cancer. PLoS One. 2010;5(12):e15003. doi: 10.1371/journal.pone.0015003.</t>
    <phoneticPr fontId="1" type="noConversion"/>
  </si>
  <si>
    <t xml:space="preserve">CFI  </t>
    <phoneticPr fontId="1" type="noConversion"/>
  </si>
  <si>
    <t>serum</t>
    <phoneticPr fontId="1" type="noConversion"/>
  </si>
  <si>
    <t xml:space="preserve">Birse CE, Lagier RJ, FitzHugh W, Pass HI, Rom WN, Ede ES, Bungum AO, Maldonado F, Jett JR, Mesri M, Sult E, Joseloff E, Li A, Heidbrink J, Dhariwal G, Danis C, Tomic JL1, Bruce RJ, Moore PA, He T, Lewis ME, Ruben SM. Blood-based lung cancer biomarkers identified through proteomic discovery in cancer tissues, cell lines and conditioned medium. Clin Proteomics. 2015;12(1):18. eCollection 2015.doi: 10.1186/s12014-015-9090-9. </t>
    <phoneticPr fontId="1" type="noConversion"/>
  </si>
  <si>
    <t>MRC1</t>
    <phoneticPr fontId="1" type="noConversion"/>
  </si>
  <si>
    <t>C9</t>
    <phoneticPr fontId="1" type="noConversion"/>
  </si>
  <si>
    <t>CRP</t>
    <phoneticPr fontId="1" type="noConversion"/>
  </si>
  <si>
    <t>SERPINA3</t>
    <phoneticPr fontId="1" type="noConversion"/>
  </si>
  <si>
    <t>C1QB</t>
    <phoneticPr fontId="1" type="noConversion"/>
  </si>
  <si>
    <t>Selamat SA, Chung BS, Girard L, Zhang W, Zhang Y, Campan M, Siegmund KD, Koss MN, Hagen JA, Lam WL, Lam S, Gazdar AF, Laird-Offringa IA.Genome-scale analysis of DNA methylation in lung adenocarcinoma and integration with mRNA expression.Genome Res. 2012;22(7):1197-211. doi: 10.1101/gr.132662.111.</t>
    <phoneticPr fontId="1" type="noConversion"/>
  </si>
  <si>
    <t>SAA1</t>
    <phoneticPr fontId="1" type="noConversion"/>
  </si>
  <si>
    <t>Ma R, Xu H, Wu J, Sharma A, Bai S, Dun B, Jing C, Cao H, Wang Z, She JX, Feng J.Identification of serum proteins and multivariate models for diagnosis and therapeutic monitoring of lung cancer.Oncotarget. 2017 Jan 21. doi: 10.18632/oncotarget.14782.</t>
    <phoneticPr fontId="1" type="noConversion"/>
  </si>
  <si>
    <t>C7</t>
    <phoneticPr fontId="1" type="noConversion"/>
  </si>
  <si>
    <t>CFB</t>
    <phoneticPr fontId="1" type="noConversion"/>
  </si>
  <si>
    <t>Complement C8A</t>
    <phoneticPr fontId="1" type="noConversion"/>
  </si>
  <si>
    <t>Complement C3c</t>
    <phoneticPr fontId="1" type="noConversion"/>
  </si>
  <si>
    <t>Complemen C3b</t>
    <phoneticPr fontId="1" type="noConversion"/>
  </si>
  <si>
    <t>Complement C4B</t>
    <phoneticPr fontId="1" type="noConversion"/>
  </si>
  <si>
    <t>Zhengyang Wang, Cheng Wang, Xiaobin Huang, Ying Shen, Jing Shen, Kejing Ying. Differential proteome profiling of pleural effusions from lung cancer and benign inflammatory disease patients. Biochimica et Biophysica Acta 2012,1824(4):692-700. doi: 10.1016/j.bbapap.2012.01.016.</t>
    <phoneticPr fontId="1" type="noConversion"/>
  </si>
  <si>
    <t>Reference</t>
    <phoneticPr fontId="1" type="noConversion"/>
  </si>
  <si>
    <t>Zeng X, Hood BL, Sun M, Conrads TP, Day RS, Weissfeld JL, Siegfried JM, Bigbee WL. Lung cancer serum biomarker discovery using glycoprotein capture and liquid chromatography mass spectrometry.J Proteome Res. 2010;9(12):6440-9. doi: 10.1021/pr100696n.</t>
    <phoneticPr fontId="1" type="noConversion"/>
  </si>
  <si>
    <t>Identified glycopeptides with differential mass chromatogram areas with a minimum P valued less than 0.01</t>
    <phoneticPr fontId="1" type="noConversion"/>
  </si>
  <si>
    <t>CFI</t>
    <phoneticPr fontId="1" type="noConversion"/>
  </si>
  <si>
    <t>C1NH/SERPING1</t>
    <phoneticPr fontId="1" type="noConversion"/>
  </si>
  <si>
    <t>A2M</t>
    <phoneticPr fontId="1" type="noConversion"/>
  </si>
  <si>
    <t>ApoB100</t>
    <phoneticPr fontId="1" type="noConversion"/>
  </si>
  <si>
    <t xml:space="preserve"> −1.23 </t>
    <phoneticPr fontId="1" type="noConversion"/>
  </si>
  <si>
    <t>−1.39</t>
    <phoneticPr fontId="1" type="noConversion"/>
  </si>
  <si>
    <t>ApoD</t>
    <phoneticPr fontId="1" type="noConversion"/>
  </si>
  <si>
    <t>ApoA</t>
    <phoneticPr fontId="1" type="noConversion"/>
  </si>
  <si>
    <t>ApoC4</t>
    <phoneticPr fontId="1" type="noConversion"/>
  </si>
  <si>
    <t>C4BPA</t>
    <phoneticPr fontId="1" type="noConversion"/>
  </si>
  <si>
    <t>C4BPB</t>
    <phoneticPr fontId="1" type="noConversion"/>
  </si>
  <si>
    <t>C1R</t>
    <phoneticPr fontId="1" type="noConversion"/>
  </si>
  <si>
    <t>C1Q</t>
    <phoneticPr fontId="1" type="noConversion"/>
  </si>
  <si>
    <t>C2</t>
    <phoneticPr fontId="1" type="noConversion"/>
  </si>
  <si>
    <t>C3</t>
    <phoneticPr fontId="1" type="noConversion"/>
  </si>
  <si>
    <t>C4A</t>
    <phoneticPr fontId="1" type="noConversion"/>
  </si>
  <si>
    <t>C6</t>
    <phoneticPr fontId="1" type="noConversion"/>
  </si>
  <si>
    <t>C8A</t>
    <phoneticPr fontId="1" type="noConversion"/>
  </si>
  <si>
    <t>C8B</t>
    <phoneticPr fontId="1" type="noConversion"/>
  </si>
  <si>
    <t>CFHR</t>
    <phoneticPr fontId="1" type="noConversion"/>
  </si>
  <si>
    <t>CFH</t>
    <phoneticPr fontId="1" type="noConversion"/>
  </si>
  <si>
    <t>CLU</t>
    <phoneticPr fontId="1" type="noConversion"/>
  </si>
  <si>
    <t>VNT</t>
    <phoneticPr fontId="1" type="noConversion"/>
  </si>
  <si>
    <t>VWF</t>
    <phoneticPr fontId="1" type="noConversion"/>
  </si>
  <si>
    <t>APOA1</t>
    <phoneticPr fontId="1" type="noConversion"/>
  </si>
  <si>
    <t>APOA2</t>
    <phoneticPr fontId="1" type="noConversion"/>
  </si>
  <si>
    <t>APOA4</t>
    <phoneticPr fontId="1" type="noConversion"/>
  </si>
  <si>
    <t>APOB</t>
    <phoneticPr fontId="1" type="noConversion"/>
  </si>
  <si>
    <t>APOC1</t>
    <phoneticPr fontId="1" type="noConversion"/>
  </si>
  <si>
    <t>APOD</t>
    <phoneticPr fontId="1" type="noConversion"/>
  </si>
  <si>
    <t>APOE</t>
    <phoneticPr fontId="1" type="noConversion"/>
  </si>
  <si>
    <t>APOH</t>
    <phoneticPr fontId="1" type="noConversion"/>
  </si>
  <si>
    <t>APOL1</t>
    <phoneticPr fontId="1" type="noConversion"/>
  </si>
  <si>
    <t>C1QA</t>
    <phoneticPr fontId="1" type="noConversion"/>
  </si>
  <si>
    <t>C1QB</t>
    <phoneticPr fontId="1" type="noConversion"/>
  </si>
  <si>
    <t>C1QC</t>
    <phoneticPr fontId="1" type="noConversion"/>
  </si>
  <si>
    <t>C1S</t>
    <phoneticPr fontId="1" type="noConversion"/>
  </si>
  <si>
    <t>C4BPA</t>
    <phoneticPr fontId="1" type="noConversion"/>
  </si>
  <si>
    <t xml:space="preserve">Complement C6 </t>
    <phoneticPr fontId="1" type="noConversion"/>
  </si>
  <si>
    <t xml:space="preserve">Complement C7 </t>
    <phoneticPr fontId="1" type="noConversion"/>
  </si>
  <si>
    <t>Complement C8A</t>
    <phoneticPr fontId="1" type="noConversion"/>
  </si>
  <si>
    <t>Complement C8B</t>
    <phoneticPr fontId="1" type="noConversion"/>
  </si>
  <si>
    <t>Complement C8G</t>
    <phoneticPr fontId="1" type="noConversion"/>
  </si>
  <si>
    <t xml:space="preserve">Complement C9 </t>
    <phoneticPr fontId="1" type="noConversion"/>
  </si>
  <si>
    <t xml:space="preserve">CD44 antigen </t>
    <phoneticPr fontId="1" type="noConversion"/>
  </si>
  <si>
    <t>up1.52</t>
    <phoneticPr fontId="1" type="noConversion"/>
  </si>
  <si>
    <t>up1.21</t>
    <phoneticPr fontId="1" type="noConversion"/>
  </si>
  <si>
    <t>A From the UniProt KD database (http://www.uniprot.org).
B The exponentially modified protein abundance index in the respective spot [10].
C An n-fold regulation of the spot; a negative value stands for an up-regulation in the tumor, a positive value for a down-regulation.</t>
    <phoneticPr fontId="1" type="noConversion"/>
  </si>
  <si>
    <t xml:space="preserve">Johannes Linxweiler, Laxmikanth Kollipara, René P. Zahedi, Pavel Lampel, Richard Zimmermann, Markus Greiner. Proteomic insights into non-small cell lung cancer: New ideas for cancer diagnosis and therapy from a functional viewpoint. Open Proteomics 2014,4(C): 25-39. DOI: 10.1016/j.euprot.2014.05.004.
</t>
    <phoneticPr fontId="1" type="noConversion"/>
  </si>
  <si>
    <r>
      <t xml:space="preserve">Abstract
Non-small cell lung cancer (NSCLC) is a common malignant disease, and in </t>
    </r>
    <r>
      <rPr>
        <b/>
        <sz val="11"/>
        <color rgb="FFFF0000"/>
        <rFont val="宋体"/>
        <family val="2"/>
        <charset val="134"/>
        <scheme val="minor"/>
      </rPr>
      <t xml:space="preserve">∼10–20% of patients, pleural effusion is the first symptom. The pleural effusion proteome contains information on pulmonary disease that directly or indirectly reflects pathophysiological status. However, the proteome of pleural effusion in NSCLC patients is not well understood, nor is the variability in protein composition between malignant and benign pleural effusions. Here, we investigated the different proteins in pleural effusions from NSCLC and tuberculosis (TB) patients by using nano-scale liquid chromatography-tandem mass spectrometry (nLC-MS/MS) analysis. In total, 363 proteins were identified in the NSCLC pleural effusion proteome with a low false discovery rate (&lt;1%), and 199 proteins were unique to NSCLC. The proteins in the NSCLC patients’ pleural effusion were involved in cell adhesion, proteolysis, and cell migration. Furthermore, interleukin 1 alpha (IL1A), a protein that regulates tumor growth, angiogenesis, and metastasis, was significantly more abundant in the NSCLC group compared to the TB group, a finding that was validated with an ELISA assay.
</t>
    </r>
    <phoneticPr fontId="1" type="noConversion"/>
  </si>
  <si>
    <t>LOG2FC</t>
    <phoneticPr fontId="1" type="noConversion"/>
  </si>
  <si>
    <t>Exosomes are 30–100 nm sized membrane vesicles released by cells into the extracellular space that mediate
intercellular communication via transfer of proteins and other biological molecules. To better understand the
role of these microvesicles in lung carcinogenesis, we employed a Triple SILAC quantitative proteomic strategy
to examine the differential protein abundance between exosomes derived from an immortalized normal bronchial epithelial cell line and two non-small cell lung cancer (NSCLC) cell lines harboring distinct activating mutations in the cell signaling molecules: Kirsten rat sarcoma viral oncogene homolog (KRAS) or epidermal growth factor receptor (EGFR). In total, we were able to quantify 721 exosomal proteins derived from the three cell lines. Proteins associated with signal transduction, including EGFR, GRB2 and SRC, were enriched in NSCLC exosomes, and could actively regulate cell proliferation in recipient cells. This study's investigation of the NSCLC exosomal proteome has identified enriched protein cargo that can contribute to lung cancer progression,
which may have potential clinical implications in biomarker development for patients with NSCLC.
Biological significance: The high mortality associated with lung cancer is a result of late-stage diagnosis of the
disease. Current screening techniques used for early detection of lung cancer lack the specificity for accurate
diagnosis. Exosomes are nano-sized extracellular vesicles, and the increased abundance of select protein cargo
in exosomes derived from cancer cells may be used for diagnostic purposes. In this paper, we applied quantitative
proteomic analysis to elucidate abundance differences in exosomal protein cargo between two NSCLC cell lines
with distinctive oncogene mutations and an immortalized normal bronchial epithelial cell line. This study revealed proteins associated with cell adhesion, the extracellular matrix, and a variety of signaling molecules
were enriched in NSCLC exosomes. The present data reveals a protein profile associated with NSCLC exosomes
that suggests a role these vesicles have in the progression of lung carcinogenesis, as well as identifies several
promising candidates that could be utilized as a multi-marker protein panel in a diagnostic platform for NSCLC</t>
    <phoneticPr fontId="1" type="noConversion"/>
  </si>
  <si>
    <t>LOG2FC</t>
    <phoneticPr fontId="1" type="noConversion"/>
  </si>
  <si>
    <t xml:space="preserve">Pastor MD, Nogal A, Molina-Pinelo S, Meléndez R, Salinas A, González De la Peña M, Martín-Juan J, Corral J, García-Carbonero R, Carnero A, Paz-Ares L. Identification of proteomic signatures associated with lung cancer and COPD. J Proteomics. 2013;89:227-37. doi: 10.1016/j.jprot.2013.04.037.
</t>
    <phoneticPr fontId="1" type="noConversion"/>
  </si>
  <si>
    <t>Dunzendorfer U, Jung K, Ohlenschläger G. Transferrin, C3 complement, haptoglobin, plasminogen and alpha 2-microglobulin in patients with urogenital tumors. Eur Urol. 1980;6(4):232-6.</t>
    <phoneticPr fontId="1" type="noConversion"/>
  </si>
  <si>
    <t xml:space="preserve">Abstract
The serum levels of transferrin, haptoglobin, C3 proactivator, plasminogen and alpha 2-macroglobulin have been measured in patients suffering from urogenital cancer. In this randomized study, we found a frequent decrease of transferrin coinciding with the elevation of C3-proactivator and haptoglobin. The serum concentration of plasminogen and alpha 2-macroglobulin were rarely observed in the pathological range excluding cancer-associated changes. Tumor metabolites and/or the circulating immune complex may account for the alteration of transferrin, haptoglobin and C3-proactivator, more than primary cancer-related synthesis of these proteins.
</t>
    <phoneticPr fontId="1" type="noConversion"/>
  </si>
  <si>
    <t xml:space="preserve">Narayanasamy A, Ahn JM, Sung HJ, Kong DH, Ha KS, Lee SY, Cho JY. Fucosylated glycoproteomic approach to identify a complement component 9 associated with squamous cell lung cancer. J Proteomics. 2011;74(12):2948-58. doi: 10.1016/j.jprot.2011.07.019. </t>
    <phoneticPr fontId="1" type="noConversion"/>
  </si>
  <si>
    <t>Yu Liu, Xiao-Hong Xun, Jian-Ming Yi, Yang Xiang, Jie Hua. Discovery of lung squamous carcinoma biomarkers by profiling the plasma peptide with LC/MS/MS. Chinese Chemical Letters 2016, xxx:xxx-xxx. doi.org/10.1016/j.cclet.2016.11.026</t>
    <phoneticPr fontId="1" type="noConversion"/>
  </si>
  <si>
    <t>Serum</t>
    <phoneticPr fontId="1" type="noConversion"/>
  </si>
  <si>
    <t>Atagi et.al.suggested an association of C3, C4A/C4B, and APOA1 proteins with interstitial lung disease (ILD), which is a serious adverse drug reaction associated with epidermal growth</t>
    <phoneticPr fontId="1" type="noConversion"/>
  </si>
  <si>
    <t>Table 1 List of lung cancer biomarker candidates screened by label-free MALDI MS and their verification result on MRM</t>
    <phoneticPr fontId="1" type="noConversion"/>
  </si>
  <si>
    <t>Abstract
Background: Serum is an ideal source of biomarker discovery and proteomic profiling studies are continuously
pursued on serum samples. However, serum is featured by high level of protein glycosylations that often cause
ionization suppression and confound accurate quantification analysis by mass spectrometry. Here we investigated
the effect of N-glycan and sialic acid removal from serum proteins on the performance of label-free quantification
results.
Results: Serum tryptic digests with or without deglycosylation treatment were analyzed by LC-MALDI MS and
quantitatively compared on the Expressionist Refiner MS module. As a result, 345 out of 2,984 peaks (11.6%)
showed the specific detection or the significantly improved intensities in deglycosylated serum samples (P &lt; 0.01).
We then applied this deglycosylation-based sample preparation to the identification of lung cancer biomarkers. In
comparison between 10 healthy controls and 20 lung cancer patients, 40 peptides were identified to be
differentially presented (P &lt; 0.01). Their quantitative accuracies were further verified by multiple reaction
monitoring. The result showed that deglycosylation was needed for the identification of some unique candidates,
including previously unreported O-linked glycopeptide of complement component C9.
Conclusions: We demonstrated here that sample deglycosylation improves the quantitative performance of
shotgun proteomics, which can be effectively applied to any samples with high glycoprotein contents.</t>
    <phoneticPr fontId="1" type="noConversion"/>
  </si>
  <si>
    <t>C1QB</t>
    <phoneticPr fontId="1" type="noConversion"/>
  </si>
  <si>
    <t>Log2(LC/Control)MALDI MS</t>
    <phoneticPr fontId="1" type="noConversion"/>
  </si>
  <si>
    <t>Log2(LC/Control)MRM</t>
    <phoneticPr fontId="1" type="noConversion"/>
  </si>
  <si>
    <t>C1R</t>
    <phoneticPr fontId="1" type="noConversion"/>
  </si>
  <si>
    <t>CLU</t>
    <phoneticPr fontId="1" type="noConversion"/>
  </si>
  <si>
    <t>Complement C2</t>
    <phoneticPr fontId="1" type="noConversion"/>
  </si>
  <si>
    <t>Complement C3</t>
  </si>
  <si>
    <t>Complement C5</t>
    <phoneticPr fontId="1" type="noConversion"/>
  </si>
  <si>
    <t>Complement C6</t>
  </si>
  <si>
    <t>Complement C7</t>
  </si>
  <si>
    <t>Complement C9</t>
    <phoneticPr fontId="1" type="noConversion"/>
  </si>
  <si>
    <t>Toyama A, Nakagawa H, Matsuda K, Ishikawa N, Kohno N, Daigo Y, Sato TA, Nakamura Y, Ueda K.Deglycosylation and label-free quantitative LC-MALDI MS applied to efficient serum biomarker discovery of lung cancer.Proteome Sci. 2011;9:18. doi: 10.1186/1477-5956-9-18.</t>
    <phoneticPr fontId="1" type="noConversion"/>
  </si>
  <si>
    <t>APOC3</t>
    <phoneticPr fontId="1" type="noConversion"/>
  </si>
  <si>
    <t>SERBP1</t>
    <phoneticPr fontId="1" type="noConversion"/>
  </si>
  <si>
    <t xml:space="preserve">LogRatio(SCC/Normal) </t>
    <phoneticPr fontId="1" type="noConversion"/>
  </si>
  <si>
    <t>SERPINB5</t>
    <phoneticPr fontId="1" type="noConversion"/>
  </si>
  <si>
    <t>∞</t>
    <phoneticPr fontId="1" type="noConversion"/>
  </si>
  <si>
    <t>SERPINB2</t>
    <phoneticPr fontId="1" type="noConversion"/>
  </si>
  <si>
    <t>APOC2</t>
    <phoneticPr fontId="1" type="noConversion"/>
  </si>
  <si>
    <t xml:space="preserve"> tissues</t>
    <phoneticPr fontId="1" type="noConversion"/>
  </si>
  <si>
    <t>CD93/C1QR1</t>
    <phoneticPr fontId="1" type="noConversion"/>
  </si>
  <si>
    <t>Takefumi Kikuchi, Mohamed Hassanein, Joseph M. Amann, Qinfeng Liu, Robbert J. C. Slebos, S. M. Jamshedur Rahman, Jacob M. Kaufman, Xueqiong Zhang, Megan D. Hoeksema, Bradford K. Harris, Ming Li, Yu Shyr, Adriana L. Gonzalez, Lisa J. Zimmerman, Daniel C. Liebler, Pierre P. Massion, David P. Carbone. In-depth Proteomic Analysis of Nonsmall Cell Lung Cancer to Discover Molecular Targets and Candidate Biomarkers. Mol Cell Proteomics. 2012; 11(10): 916–932. doi: 10.1074/mcp.M111.015370.</t>
    <phoneticPr fontId="1" type="noConversion"/>
  </si>
  <si>
    <t>CFP</t>
  </si>
  <si>
    <t>ITGAM</t>
  </si>
  <si>
    <t>ITGAX</t>
  </si>
  <si>
    <t>ITGB2</t>
  </si>
  <si>
    <t>SERPINA7</t>
  </si>
  <si>
    <t>SERPINB12</t>
  </si>
  <si>
    <t>SERPINB2</t>
  </si>
  <si>
    <t>SERPINB3</t>
  </si>
  <si>
    <t>SERPINB4</t>
  </si>
  <si>
    <t>SERPINB5</t>
  </si>
  <si>
    <t>SERPINB9</t>
  </si>
  <si>
    <t>SERPINE1</t>
  </si>
  <si>
    <t>SERPINF1</t>
  </si>
  <si>
    <t>SERPINF2</t>
  </si>
  <si>
    <t>VSIG4</t>
  </si>
  <si>
    <t>normal_vs_PDX</t>
    <phoneticPr fontId="1" type="noConversion"/>
  </si>
  <si>
    <t>Comparison of protein expressions betweeen primary PDX and matched normal lung tissue</t>
    <phoneticPr fontId="1" type="noConversion"/>
  </si>
  <si>
    <t>Comparison of protein expressions betweeen primary lung cancer tissue and matched normal lung tissue</t>
    <phoneticPr fontId="1" type="noConversion"/>
  </si>
  <si>
    <t xml:space="preserve"> VWF</t>
    <phoneticPr fontId="1" type="noConversion"/>
  </si>
  <si>
    <t>No substantial change</t>
    <phoneticPr fontId="1" type="noConversion"/>
  </si>
  <si>
    <t>Expression Levels</t>
    <phoneticPr fontId="1" type="noConversion"/>
  </si>
  <si>
    <t>Martini F, Ferroni P, Guadagni F, Basili S, Spila A, D'Alessandro R, Mineo D, Laudisi A, Portarena I, Mariotti S, Ambrogi V, Mineo TC, Roselli M.Plasma von Willebrand factor antigen levels in non-small cell lung cancer patients.Anticancer Res. 2005;25(1B):403-7.</t>
    <phoneticPr fontId="1" type="noConversion"/>
  </si>
  <si>
    <t>Mehan MR, Williams SA, Siegfried JM, Bigbee WL, Weissfeld JL, Wilson DO, Pass HI, Rom WN, Muley T, Meister M, Franklin W, Miller YE, Brody EN, Ostroff RM.Validation of a blood protein signature for non-small cell lung cancer. Clin Proteomics. 2014;11(1):32. doi: 10.1186/1559-0275-11-32. eCollection 2014.</t>
    <phoneticPr fontId="1" type="noConversion"/>
  </si>
  <si>
    <t>Reference 21</t>
    <phoneticPr fontId="1" type="noConversion"/>
  </si>
  <si>
    <t>Ajona D PM CL, Perez-Gracia JL, Agorreta J, Lozano MD, Torre W, Massion PP, de-Torres JP, Jantus-Lewintre E, Camps C, Zulueta JJ, Montuenga LM, Pio R. Investigation of complement activation product c4d as a diagnostic and prognostic biomarker for lung cancer. J Natl Cancer Inst. 2013; 105: 1385-93. doi: 10.1093/jnci/djt205.</t>
    <phoneticPr fontId="1" type="noConversion"/>
  </si>
  <si>
    <t xml:space="preserve">C4d </t>
  </si>
  <si>
    <t>Protein Name</t>
    <phoneticPr fontId="1" type="noConversion"/>
  </si>
  <si>
    <t>4.13±2.02</t>
    <phoneticPr fontId="1" type="noConversion"/>
  </si>
  <si>
    <t>1.86±0.95</t>
    <phoneticPr fontId="1" type="noConversion"/>
  </si>
  <si>
    <t>Concentration in plasma(µg/Ml)</t>
    <phoneticPr fontId="1" type="noConversion"/>
  </si>
  <si>
    <t>3.18±3.20</t>
    <phoneticPr fontId="1" type="noConversion"/>
  </si>
  <si>
    <t>1.13±0.69</t>
    <phoneticPr fontId="1" type="noConversion"/>
  </si>
  <si>
    <t>Reference 22</t>
    <phoneticPr fontId="1" type="noConversion"/>
  </si>
  <si>
    <t xml:space="preserve">Pietrowska M, Jelonek K, Michalak M, Roś M, Rodziewicz P, Chmielewska K, Polański K, Polańska J, Gdowicz-Kłosok A, Giglok M, Suwiński R, Tarnawski R, Dziadziuszko R, Rzyman W, Widłak P. Identification of serum proteome components associated with progression of non-small cell lung cancer. Acta Biochim Pol. 2014;61(2):325-31.
</t>
    <phoneticPr fontId="1" type="noConversion"/>
  </si>
  <si>
    <t>Reference 23</t>
    <phoneticPr fontId="1" type="noConversion"/>
  </si>
  <si>
    <t>Reference 24</t>
    <phoneticPr fontId="1" type="noConversion"/>
  </si>
  <si>
    <t>Reference 25</t>
    <phoneticPr fontId="1" type="noConversion"/>
  </si>
  <si>
    <t>Reference 31</t>
    <phoneticPr fontId="1" type="noConversion"/>
  </si>
  <si>
    <t>Reference 32</t>
    <phoneticPr fontId="1" type="noConversion"/>
  </si>
  <si>
    <t>Reference 33</t>
    <phoneticPr fontId="1" type="noConversion"/>
  </si>
  <si>
    <t>Reference 34</t>
    <phoneticPr fontId="1" type="noConversion"/>
  </si>
  <si>
    <t>Reference 35</t>
    <phoneticPr fontId="1" type="noConversion"/>
  </si>
  <si>
    <t>Reference 37</t>
    <phoneticPr fontId="1" type="noConversion"/>
  </si>
  <si>
    <t>Reference 38</t>
    <phoneticPr fontId="1" type="noConversion"/>
  </si>
  <si>
    <t>Reference 39</t>
    <phoneticPr fontId="1" type="noConversion"/>
  </si>
  <si>
    <t>Reference 40</t>
    <phoneticPr fontId="1" type="noConversion"/>
  </si>
  <si>
    <t>Yoon HI KO, Kang KN, Shin YS, Shin HS, Yeon EH, Kwon KY, Hwang I, Jeon YK, Kim Y, Kim CW. Diagnostic Value of Combining Tumor and Inflammatory Markers in Lung Cancer. J Cancer Prev. 2016; 21: 187-93. doi: 10.15430/JCP.2016.21.3.187.</t>
    <phoneticPr fontId="1" type="noConversion"/>
  </si>
  <si>
    <t>Reference 43</t>
    <phoneticPr fontId="1" type="noConversion"/>
  </si>
  <si>
    <t>CRP</t>
    <phoneticPr fontId="1" type="noConversion"/>
  </si>
  <si>
    <t>Ratio (NSCLC vs N)</t>
    <phoneticPr fontId="1" type="noConversion"/>
  </si>
  <si>
    <t>Ratio (SCLC vs N)</t>
    <phoneticPr fontId="1" type="noConversion"/>
  </si>
  <si>
    <t>LOG2FC</t>
    <phoneticPr fontId="1" type="noConversion"/>
  </si>
  <si>
    <r>
      <t>log</t>
    </r>
    <r>
      <rPr>
        <b/>
        <vertAlign val="subscript"/>
        <sz val="11"/>
        <color theme="1"/>
        <rFont val="Times New Roman"/>
        <family val="1"/>
      </rPr>
      <t>2</t>
    </r>
    <r>
      <rPr>
        <b/>
        <sz val="11"/>
        <color theme="1"/>
        <rFont val="Times New Roman"/>
        <family val="1"/>
      </rPr>
      <t xml:space="preserve"> H/L (normalized)</t>
    </r>
  </si>
  <si>
    <r>
      <t>H/L 95% CI (log</t>
    </r>
    <r>
      <rPr>
        <b/>
        <vertAlign val="subscript"/>
        <sz val="11"/>
        <color theme="1"/>
        <rFont val="Times New Roman"/>
        <family val="1"/>
      </rPr>
      <t>2</t>
    </r>
    <r>
      <rPr>
        <b/>
        <sz val="11"/>
        <color theme="1"/>
        <rFont val="Times New Roman"/>
        <family val="1"/>
      </rPr>
      <t xml:space="preserve"> scale)</t>
    </r>
  </si>
  <si>
    <r>
      <t>log</t>
    </r>
    <r>
      <rPr>
        <b/>
        <vertAlign val="subscript"/>
        <sz val="11"/>
        <color theme="1"/>
        <rFont val="Times New Roman"/>
        <family val="1"/>
      </rPr>
      <t>2</t>
    </r>
    <r>
      <rPr>
        <b/>
        <sz val="11"/>
        <color theme="1"/>
        <rFont val="Times New Roman"/>
        <family val="1"/>
      </rPr>
      <t xml:space="preserve"> M/L (normalized)</t>
    </r>
  </si>
  <si>
    <r>
      <t>M/L 95% CI (log</t>
    </r>
    <r>
      <rPr>
        <b/>
        <vertAlign val="subscript"/>
        <sz val="11"/>
        <color theme="1"/>
        <rFont val="Times New Roman"/>
        <family val="1"/>
      </rPr>
      <t>2</t>
    </r>
    <r>
      <rPr>
        <b/>
        <sz val="11"/>
        <color theme="1"/>
        <rFont val="Times New Roman"/>
        <family val="1"/>
      </rPr>
      <t xml:space="preserve"> scale)</t>
    </r>
  </si>
  <si>
    <t xml:space="preserve">Sample：  bronchoalveolar lavage (BAL) </t>
    <phoneticPr fontId="1" type="noConversion"/>
  </si>
  <si>
    <r>
      <t>Sample</t>
    </r>
    <r>
      <rPr>
        <sz val="11"/>
        <color theme="1"/>
        <rFont val="宋体"/>
        <family val="3"/>
        <charset val="134"/>
      </rPr>
      <t>：</t>
    </r>
    <r>
      <rPr>
        <sz val="11"/>
        <color theme="1"/>
        <rFont val="Times New Roman"/>
        <family val="1"/>
      </rPr>
      <t>Serum</t>
    </r>
    <phoneticPr fontId="1" type="noConversion"/>
  </si>
  <si>
    <t>Sample：tissues</t>
    <phoneticPr fontId="1" type="noConversion"/>
  </si>
  <si>
    <t>LOG2Ratio</t>
    <phoneticPr fontId="1" type="noConversion"/>
  </si>
  <si>
    <t>up</t>
    <phoneticPr fontId="1" type="noConversion"/>
  </si>
  <si>
    <r>
      <t>Sample</t>
    </r>
    <r>
      <rPr>
        <sz val="11"/>
        <color theme="1"/>
        <rFont val="宋体"/>
        <family val="3"/>
        <charset val="134"/>
      </rPr>
      <t>：</t>
    </r>
    <r>
      <rPr>
        <sz val="11"/>
        <color theme="1"/>
        <rFont val="Times New Roman"/>
        <family val="1"/>
      </rPr>
      <t>Serum</t>
    </r>
    <phoneticPr fontId="1" type="noConversion"/>
  </si>
  <si>
    <t>log2FC</t>
    <phoneticPr fontId="1" type="noConversion"/>
  </si>
  <si>
    <t>Reference</t>
    <phoneticPr fontId="1" type="noConversion"/>
  </si>
  <si>
    <t xml:space="preserve">Sample：pleural effusions </t>
    <phoneticPr fontId="1" type="noConversion"/>
  </si>
  <si>
    <t>MRC1</t>
    <phoneticPr fontId="1" type="noConversion"/>
  </si>
  <si>
    <t>Ks</t>
    <phoneticPr fontId="1" type="noConversion"/>
  </si>
  <si>
    <t xml:space="preserve"> Protein  
</t>
    <phoneticPr fontId="1" type="noConversion"/>
  </si>
  <si>
    <t>FC for ADC</t>
    <phoneticPr fontId="1" type="noConversion"/>
  </si>
  <si>
    <t>FC for SCC</t>
    <phoneticPr fontId="1" type="noConversion"/>
  </si>
  <si>
    <t>P value</t>
    <phoneticPr fontId="1" type="noConversion"/>
  </si>
  <si>
    <t>Log2Ratio</t>
    <phoneticPr fontId="1" type="noConversion"/>
  </si>
  <si>
    <t>Description (protein name)</t>
    <phoneticPr fontId="1" type="noConversion"/>
  </si>
  <si>
    <t xml:space="preserve">Ca/PN ratio
</t>
    <phoneticPr fontId="1" type="noConversion"/>
  </si>
  <si>
    <t>q valueb</t>
    <phoneticPr fontId="1" type="noConversion"/>
  </si>
  <si>
    <t>lung cancer patients</t>
    <phoneticPr fontId="1" type="noConversion"/>
  </si>
  <si>
    <t>Control</t>
    <phoneticPr fontId="1" type="noConversion"/>
  </si>
  <si>
    <t>Log2Ratio</t>
    <phoneticPr fontId="1" type="noConversion"/>
  </si>
  <si>
    <t>Up/Down</t>
    <phoneticPr fontId="1" type="noConversion"/>
  </si>
  <si>
    <r>
      <t>prot_acc</t>
    </r>
    <r>
      <rPr>
        <b/>
        <vertAlign val="superscript"/>
        <sz val="11"/>
        <rFont val="Times New Roman"/>
        <family val="1"/>
      </rPr>
      <t>A</t>
    </r>
    <phoneticPr fontId="1" type="noConversion"/>
  </si>
  <si>
    <r>
      <t>emPAI</t>
    </r>
    <r>
      <rPr>
        <b/>
        <vertAlign val="superscript"/>
        <sz val="11"/>
        <rFont val="Times New Roman"/>
        <family val="1"/>
      </rPr>
      <t>B</t>
    </r>
    <phoneticPr fontId="1" type="noConversion"/>
  </si>
  <si>
    <r>
      <t>AV-Ratiod</t>
    </r>
    <r>
      <rPr>
        <b/>
        <vertAlign val="superscript"/>
        <sz val="11"/>
        <rFont val="Times New Roman"/>
        <family val="1"/>
      </rPr>
      <t>C</t>
    </r>
    <phoneticPr fontId="1" type="noConversion"/>
  </si>
  <si>
    <r>
      <t>Patients with RILT2(radiation-induced lung toxicity</t>
    </r>
    <r>
      <rPr>
        <b/>
        <sz val="11"/>
        <color theme="1"/>
        <rFont val="宋体"/>
        <family val="3"/>
        <charset val="134"/>
      </rPr>
      <t>，</t>
    </r>
    <r>
      <rPr>
        <b/>
        <sz val="11"/>
        <color theme="1"/>
        <rFont val="Times New Roman"/>
        <family val="1"/>
      </rPr>
      <t>RILT2)</t>
    </r>
    <phoneticPr fontId="1" type="noConversion"/>
  </si>
  <si>
    <t>Log2Ratio</t>
    <phoneticPr fontId="1" type="noConversion"/>
  </si>
  <si>
    <t>P Value</t>
    <phoneticPr fontId="1" type="noConversion"/>
  </si>
  <si>
    <t xml:space="preserve">LogRatio(ADC/Normal) </t>
    <phoneticPr fontId="1" type="noConversion"/>
  </si>
  <si>
    <t>Gu J DJ, Lu CL, Lin ZW, Chu YW, Zhao GY, Guo J, Ge D. Overexpression of CD88 predicts poor prognosis in non-small-cell lung cancer. Lung Cancer. 2013; 81: 259-65. doi: 10.1016/j.lungcan.2013.04.020.</t>
    <phoneticPr fontId="1" type="noConversion"/>
  </si>
  <si>
    <t>CD88</t>
    <phoneticPr fontId="1" type="noConversion"/>
  </si>
  <si>
    <t>Reference 41</t>
    <phoneticPr fontId="1" type="noConversion"/>
  </si>
  <si>
    <t>Table S2 Datasets of expression values of complement proteins extracted from published publications</t>
    <phoneticPr fontId="1" type="noConversion"/>
  </si>
</sst>
</file>

<file path=xl/styles.xml><?xml version="1.0" encoding="utf-8"?>
<styleSheet xmlns="http://schemas.openxmlformats.org/spreadsheetml/2006/main">
  <numFmts count="1">
    <numFmt numFmtId="176" formatCode="0.000"/>
  </numFmts>
  <fonts count="25">
    <font>
      <sz val="11"/>
      <color theme="1"/>
      <name val="宋体"/>
      <family val="2"/>
      <charset val="134"/>
      <scheme val="minor"/>
    </font>
    <font>
      <sz val="9"/>
      <name val="宋体"/>
      <family val="2"/>
      <charset val="134"/>
      <scheme val="minor"/>
    </font>
    <font>
      <b/>
      <sz val="11"/>
      <color theme="1"/>
      <name val="宋体"/>
      <family val="2"/>
      <scheme val="minor"/>
    </font>
    <font>
      <sz val="11"/>
      <color theme="1"/>
      <name val="Times New Roman"/>
      <family val="1"/>
    </font>
    <font>
      <b/>
      <sz val="11"/>
      <color theme="1"/>
      <name val="Times New Roman"/>
      <family val="1"/>
    </font>
    <font>
      <b/>
      <sz val="11"/>
      <color theme="1"/>
      <name val="宋体"/>
      <family val="2"/>
      <charset val="134"/>
      <scheme val="minor"/>
    </font>
    <font>
      <sz val="12"/>
      <color theme="1"/>
      <name val="宋体"/>
      <family val="2"/>
      <scheme val="minor"/>
    </font>
    <font>
      <vertAlign val="subscript"/>
      <sz val="11"/>
      <color theme="1"/>
      <name val="Times New Roman"/>
      <family val="1"/>
    </font>
    <font>
      <sz val="11"/>
      <color rgb="FFFF0000"/>
      <name val="Times New Roman"/>
      <family val="1"/>
    </font>
    <font>
      <sz val="11"/>
      <color rgb="FFFF0000"/>
      <name val="宋体"/>
      <family val="2"/>
      <charset val="134"/>
      <scheme val="minor"/>
    </font>
    <font>
      <sz val="11"/>
      <color theme="1"/>
      <name val="宋体"/>
      <family val="3"/>
      <charset val="134"/>
    </font>
    <font>
      <b/>
      <sz val="11"/>
      <name val="Times New Roman"/>
      <family val="1"/>
    </font>
    <font>
      <sz val="11"/>
      <color rgb="FF000000"/>
      <name val="Times New Roman"/>
      <family val="1"/>
    </font>
    <font>
      <b/>
      <sz val="11"/>
      <color rgb="FFFF0000"/>
      <name val="Times New Roman"/>
      <family val="1"/>
    </font>
    <font>
      <b/>
      <sz val="11"/>
      <color rgb="FFFF0000"/>
      <name val="宋体"/>
      <family val="2"/>
      <charset val="134"/>
      <scheme val="minor"/>
    </font>
    <font>
      <b/>
      <sz val="11"/>
      <color rgb="FF0070C0"/>
      <name val="Times New Roman"/>
      <family val="1"/>
    </font>
    <font>
      <sz val="11"/>
      <color rgb="FF0070C0"/>
      <name val="Times New Roman"/>
      <family val="1"/>
    </font>
    <font>
      <sz val="11"/>
      <color rgb="FF0070C0"/>
      <name val="宋体"/>
      <family val="2"/>
      <charset val="134"/>
      <scheme val="minor"/>
    </font>
    <font>
      <sz val="11"/>
      <color rgb="FF231F20"/>
      <name val="Times New Roman"/>
      <family val="1"/>
    </font>
    <font>
      <b/>
      <vertAlign val="subscript"/>
      <sz val="11"/>
      <color theme="1"/>
      <name val="Times New Roman"/>
      <family val="1"/>
    </font>
    <font>
      <sz val="11"/>
      <name val="Times New Roman"/>
      <family val="1"/>
    </font>
    <font>
      <b/>
      <sz val="11"/>
      <color theme="1"/>
      <name val="宋体"/>
      <family val="3"/>
      <charset val="134"/>
    </font>
    <font>
      <b/>
      <vertAlign val="superscript"/>
      <sz val="11"/>
      <name val="Times New Roman"/>
      <family val="1"/>
    </font>
    <font>
      <b/>
      <sz val="11"/>
      <color theme="1"/>
      <name val="宋体"/>
      <family val="3"/>
      <charset val="134"/>
      <scheme val="minor"/>
    </font>
    <font>
      <b/>
      <sz val="12"/>
      <color theme="1"/>
      <name val="Times New Roman"/>
      <family val="1"/>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top style="medium">
        <color auto="1"/>
      </top>
      <bottom/>
      <diagonal/>
    </border>
    <border>
      <left/>
      <right/>
      <top/>
      <bottom style="medium">
        <color auto="1"/>
      </bottom>
      <diagonal/>
    </border>
  </borders>
  <cellStyleXfs count="2">
    <xf numFmtId="0" fontId="0" fillId="0" borderId="0">
      <alignment vertical="center"/>
    </xf>
    <xf numFmtId="0" fontId="6" fillId="0" borderId="0"/>
  </cellStyleXfs>
  <cellXfs count="93">
    <xf numFmtId="0" fontId="0" fillId="0" borderId="0" xfId="0">
      <alignment vertical="center"/>
    </xf>
    <xf numFmtId="0" fontId="2" fillId="0" borderId="0" xfId="0" applyFont="1" applyBorder="1" applyAlignment="1"/>
    <xf numFmtId="0" fontId="2" fillId="0" borderId="0" xfId="0" applyFont="1" applyBorder="1" applyAlignment="1">
      <alignment horizontal="center"/>
    </xf>
    <xf numFmtId="2" fontId="2" fillId="0" borderId="0" xfId="0" applyNumberFormat="1" applyFont="1" applyBorder="1" applyAlignment="1">
      <alignment horizontal="center"/>
    </xf>
    <xf numFmtId="2" fontId="2" fillId="0" borderId="0" xfId="0" applyNumberFormat="1" applyFont="1" applyBorder="1" applyAlignment="1"/>
    <xf numFmtId="0" fontId="0" fillId="0" borderId="0" xfId="0" applyBorder="1" applyAlignment="1"/>
    <xf numFmtId="0" fontId="0" fillId="0" borderId="0" xfId="0" applyBorder="1" applyAlignment="1">
      <alignment horizontal="center"/>
    </xf>
    <xf numFmtId="2" fontId="0" fillId="0" borderId="0" xfId="0" applyNumberFormat="1" applyBorder="1" applyAlignment="1">
      <alignment horizontal="center"/>
    </xf>
    <xf numFmtId="2" fontId="0" fillId="0" borderId="0" xfId="0" applyNumberFormat="1" applyBorder="1" applyAlignment="1"/>
    <xf numFmtId="0" fontId="0" fillId="2" borderId="0" xfId="0" applyFill="1">
      <alignment vertical="center"/>
    </xf>
    <xf numFmtId="0" fontId="0" fillId="0" borderId="0" xfId="0" applyFill="1">
      <alignment vertical="center"/>
    </xf>
    <xf numFmtId="0" fontId="3" fillId="0" borderId="0" xfId="0" applyFont="1">
      <alignment vertical="center"/>
    </xf>
    <xf numFmtId="0" fontId="4" fillId="0" borderId="0" xfId="0" applyFont="1" applyBorder="1" applyAlignment="1"/>
    <xf numFmtId="49" fontId="4" fillId="0" borderId="0" xfId="0" applyNumberFormat="1" applyFont="1" applyBorder="1" applyAlignment="1"/>
    <xf numFmtId="0" fontId="3" fillId="0" borderId="0" xfId="0" applyFont="1" applyBorder="1" applyAlignment="1"/>
    <xf numFmtId="0" fontId="3" fillId="2" borderId="0" xfId="0" applyFont="1" applyFill="1" applyAlignment="1"/>
    <xf numFmtId="49" fontId="3" fillId="2" borderId="0" xfId="0" quotePrefix="1" applyNumberFormat="1" applyFont="1" applyFill="1" applyAlignment="1"/>
    <xf numFmtId="11" fontId="3" fillId="2" borderId="0" xfId="0" applyNumberFormat="1" applyFont="1" applyFill="1" applyAlignment="1"/>
    <xf numFmtId="0" fontId="3" fillId="0" borderId="0" xfId="0" applyFont="1" applyAlignment="1"/>
    <xf numFmtId="49" fontId="3" fillId="0" borderId="0" xfId="0" quotePrefix="1" applyNumberFormat="1" applyFont="1" applyAlignment="1"/>
    <xf numFmtId="0" fontId="4" fillId="0" borderId="1" xfId="0" applyFont="1" applyBorder="1" applyAlignment="1"/>
    <xf numFmtId="49" fontId="4" fillId="0" borderId="1" xfId="0" applyNumberFormat="1" applyFont="1" applyBorder="1" applyAlignment="1"/>
    <xf numFmtId="0" fontId="3" fillId="0" borderId="0" xfId="0" applyFont="1" applyFill="1" applyAlignment="1"/>
    <xf numFmtId="49" fontId="3" fillId="0" borderId="0" xfId="0" quotePrefix="1" applyNumberFormat="1" applyFont="1" applyFill="1" applyAlignment="1"/>
    <xf numFmtId="11" fontId="3" fillId="0" borderId="0" xfId="0" applyNumberFormat="1" applyFont="1" applyFill="1" applyAlignment="1"/>
    <xf numFmtId="0" fontId="4" fillId="0" borderId="0" xfId="0" applyFont="1" applyFill="1" applyAlignment="1">
      <alignment horizontal="left" vertical="top"/>
    </xf>
    <xf numFmtId="0" fontId="3" fillId="0" borderId="0" xfId="0" applyFont="1" applyFill="1" applyAlignment="1">
      <alignment horizontal="left" vertical="top"/>
    </xf>
    <xf numFmtId="0" fontId="3" fillId="0" borderId="0" xfId="0" applyFont="1" applyFill="1" applyAlignment="1">
      <alignment horizontal="left" vertical="top" wrapText="1"/>
    </xf>
    <xf numFmtId="0" fontId="0" fillId="2" borderId="0" xfId="0" applyFill="1">
      <alignment vertical="center"/>
    </xf>
    <xf numFmtId="0" fontId="0" fillId="0" borderId="0" xfId="0" applyAlignment="1">
      <alignment vertical="center" wrapText="1"/>
    </xf>
    <xf numFmtId="0" fontId="0" fillId="0" borderId="0" xfId="0" applyAlignment="1">
      <alignment horizontal="left" vertical="top"/>
    </xf>
    <xf numFmtId="0" fontId="4" fillId="0" borderId="0" xfId="0" applyFont="1">
      <alignment vertical="center"/>
    </xf>
    <xf numFmtId="0" fontId="5" fillId="0" borderId="0" xfId="0" applyFont="1">
      <alignment vertical="center"/>
    </xf>
    <xf numFmtId="0" fontId="0" fillId="0" borderId="0" xfId="0">
      <alignment vertical="center"/>
    </xf>
    <xf numFmtId="0" fontId="0" fillId="0" borderId="0" xfId="0" applyAlignment="1"/>
    <xf numFmtId="0" fontId="3" fillId="0" borderId="0" xfId="0" applyFont="1" applyAlignment="1">
      <alignment horizontal="left" vertical="top"/>
    </xf>
    <xf numFmtId="0" fontId="4" fillId="0" borderId="0" xfId="0" applyFont="1" applyAlignment="1">
      <alignment horizontal="left" vertical="top"/>
    </xf>
    <xf numFmtId="0" fontId="8" fillId="0" borderId="0" xfId="0" applyFont="1">
      <alignment vertical="center"/>
    </xf>
    <xf numFmtId="0" fontId="9" fillId="0" borderId="0" xfId="0" applyFont="1">
      <alignment vertical="center"/>
    </xf>
    <xf numFmtId="11" fontId="3" fillId="0" borderId="0" xfId="0" applyNumberFormat="1" applyFont="1" applyAlignment="1">
      <alignment horizontal="left" vertical="top"/>
    </xf>
    <xf numFmtId="11" fontId="3" fillId="0" borderId="0" xfId="0" applyNumberFormat="1" applyFont="1">
      <alignment vertical="center"/>
    </xf>
    <xf numFmtId="0" fontId="4" fillId="0" borderId="0" xfId="0" applyFont="1" applyAlignment="1">
      <alignment horizontal="left" vertical="top" wrapText="1"/>
    </xf>
    <xf numFmtId="0" fontId="3" fillId="0" borderId="0" xfId="0" applyFont="1" applyAlignment="1">
      <alignment horizontal="left" vertical="center"/>
    </xf>
    <xf numFmtId="0" fontId="3" fillId="0" borderId="0" xfId="0" applyFont="1" applyFill="1" applyAlignment="1">
      <alignment horizontal="left" vertical="center"/>
    </xf>
    <xf numFmtId="0" fontId="3" fillId="0" borderId="0" xfId="0" applyFont="1">
      <alignment vertical="center"/>
    </xf>
    <xf numFmtId="0" fontId="4" fillId="0" borderId="0" xfId="0" applyFont="1">
      <alignment vertical="center"/>
    </xf>
    <xf numFmtId="0" fontId="3" fillId="0" borderId="0" xfId="0" applyFont="1" applyAlignment="1">
      <alignment horizontal="left" vertical="top"/>
    </xf>
    <xf numFmtId="0" fontId="4" fillId="0" borderId="0" xfId="0" applyFont="1" applyAlignment="1">
      <alignment horizontal="left" vertical="top"/>
    </xf>
    <xf numFmtId="0" fontId="0" fillId="0" borderId="0" xfId="0" applyFont="1" applyAlignment="1">
      <alignment horizontal="left" vertical="top"/>
    </xf>
    <xf numFmtId="0" fontId="12" fillId="0" borderId="0" xfId="0" applyFont="1" applyFill="1" applyAlignment="1">
      <alignment horizontal="left" vertical="top"/>
    </xf>
    <xf numFmtId="0" fontId="0" fillId="0" borderId="0" xfId="0" applyFill="1" applyAlignment="1">
      <alignment horizontal="left" vertical="top"/>
    </xf>
    <xf numFmtId="0" fontId="9" fillId="0" borderId="0" xfId="0" applyFont="1" applyFill="1" applyAlignment="1">
      <alignment horizontal="left" vertical="top"/>
    </xf>
    <xf numFmtId="0" fontId="4" fillId="0" borderId="0" xfId="0" applyFont="1" applyAlignment="1">
      <alignment horizontal="left" vertical="top"/>
    </xf>
    <xf numFmtId="0" fontId="4" fillId="0" borderId="0" xfId="0" applyFont="1" applyAlignment="1">
      <alignment horizontal="left" vertical="top"/>
    </xf>
    <xf numFmtId="0" fontId="13" fillId="0" borderId="0" xfId="0" applyFont="1" applyFill="1" applyAlignment="1">
      <alignment horizontal="left" vertical="top"/>
    </xf>
    <xf numFmtId="0" fontId="15" fillId="0" borderId="0" xfId="0" applyFont="1">
      <alignment vertical="center"/>
    </xf>
    <xf numFmtId="0" fontId="16" fillId="0" borderId="0" xfId="0" applyFont="1">
      <alignment vertical="center"/>
    </xf>
    <xf numFmtId="0" fontId="17" fillId="0" borderId="0" xfId="0" applyFont="1">
      <alignment vertical="center"/>
    </xf>
    <xf numFmtId="0" fontId="4" fillId="0" borderId="0" xfId="0" applyFont="1" applyAlignment="1">
      <alignment horizontal="left" vertical="top"/>
    </xf>
    <xf numFmtId="0" fontId="3" fillId="0" borderId="0" xfId="0" applyFont="1" applyAlignment="1">
      <alignment vertical="center" wrapText="1"/>
    </xf>
    <xf numFmtId="49" fontId="3" fillId="0" borderId="0" xfId="1" quotePrefix="1" applyNumberFormat="1" applyFont="1" applyFill="1"/>
    <xf numFmtId="0" fontId="3" fillId="0" borderId="0" xfId="1" applyFont="1" applyFill="1"/>
    <xf numFmtId="11" fontId="3" fillId="0" borderId="0" xfId="1" applyNumberFormat="1" applyFont="1" applyFill="1"/>
    <xf numFmtId="0" fontId="3" fillId="0" borderId="0" xfId="0" applyFont="1" applyFill="1">
      <alignment vertical="center"/>
    </xf>
    <xf numFmtId="0" fontId="3" fillId="0" borderId="0" xfId="0" applyFont="1" applyFill="1" applyAlignment="1">
      <alignment horizontal="center"/>
    </xf>
    <xf numFmtId="2" fontId="3" fillId="0" borderId="0" xfId="0" applyNumberFormat="1" applyFont="1" applyFill="1" applyAlignment="1">
      <alignment horizontal="center"/>
    </xf>
    <xf numFmtId="176" fontId="3" fillId="0" borderId="0" xfId="0" applyNumberFormat="1" applyFont="1" applyFill="1" applyAlignment="1">
      <alignment horizontal="center"/>
    </xf>
    <xf numFmtId="11" fontId="3" fillId="0" borderId="0" xfId="0" applyNumberFormat="1" applyFont="1" applyFill="1" applyAlignment="1">
      <alignment horizontal="center"/>
    </xf>
    <xf numFmtId="0" fontId="0" fillId="0" borderId="0" xfId="0" applyFill="1" applyAlignment="1"/>
    <xf numFmtId="0" fontId="4" fillId="0" borderId="0" xfId="0" applyFont="1" applyAlignment="1">
      <alignment horizontal="left" vertical="top"/>
    </xf>
    <xf numFmtId="0" fontId="4" fillId="0" borderId="0" xfId="0" applyFont="1" applyAlignment="1">
      <alignment horizontal="left" vertical="top"/>
    </xf>
    <xf numFmtId="0" fontId="18" fillId="0" borderId="0" xfId="0" applyFont="1">
      <alignment vertical="center"/>
    </xf>
    <xf numFmtId="0" fontId="5" fillId="0" borderId="0" xfId="0" applyFont="1" applyAlignment="1">
      <alignment horizontal="left" vertical="top"/>
    </xf>
    <xf numFmtId="0" fontId="4" fillId="0" borderId="0" xfId="0" applyFont="1" applyAlignment="1">
      <alignment horizontal="left" vertical="top"/>
    </xf>
    <xf numFmtId="0" fontId="5" fillId="0" borderId="0" xfId="0" applyFont="1" applyAlignment="1"/>
    <xf numFmtId="0" fontId="20" fillId="0" borderId="0" xfId="0" applyFont="1">
      <alignment vertical="center"/>
    </xf>
    <xf numFmtId="49" fontId="4" fillId="0" borderId="0" xfId="0" applyNumberFormat="1" applyFont="1" applyAlignment="1">
      <alignment horizontal="left" vertical="top" wrapText="1"/>
    </xf>
    <xf numFmtId="0" fontId="5" fillId="0" borderId="0" xfId="0" applyFont="1" applyAlignment="1">
      <alignment horizontal="left" vertical="top" wrapText="1"/>
    </xf>
    <xf numFmtId="49" fontId="3" fillId="0" borderId="0" xfId="1" applyNumberFormat="1" applyFont="1" applyFill="1" applyAlignment="1">
      <alignment horizontal="left" vertical="top"/>
    </xf>
    <xf numFmtId="0" fontId="3" fillId="0" borderId="0" xfId="1" applyFont="1" applyFill="1" applyAlignment="1">
      <alignment horizontal="left" vertical="top"/>
    </xf>
    <xf numFmtId="0" fontId="4" fillId="0" borderId="0" xfId="1" applyFont="1" applyFill="1" applyAlignment="1">
      <alignment horizontal="left" vertical="top"/>
    </xf>
    <xf numFmtId="11" fontId="3" fillId="0" borderId="0" xfId="1" applyNumberFormat="1" applyFont="1" applyFill="1" applyAlignment="1">
      <alignment horizontal="left" vertical="top"/>
    </xf>
    <xf numFmtId="49" fontId="3" fillId="0" borderId="0" xfId="1" applyNumberFormat="1" applyFont="1" applyFill="1"/>
    <xf numFmtId="0" fontId="3" fillId="0" borderId="0" xfId="1" applyFont="1" applyFill="1" applyAlignment="1">
      <alignment horizontal="left"/>
    </xf>
    <xf numFmtId="0" fontId="4" fillId="0" borderId="0" xfId="1" applyFont="1" applyFill="1" applyAlignment="1">
      <alignment horizontal="left"/>
    </xf>
    <xf numFmtId="11" fontId="3" fillId="0" borderId="0" xfId="1" applyNumberFormat="1" applyFont="1" applyFill="1" applyAlignment="1">
      <alignment horizontal="left"/>
    </xf>
    <xf numFmtId="0" fontId="11" fillId="0" borderId="0" xfId="0" applyFont="1" applyFill="1" applyAlignment="1">
      <alignment horizontal="left" vertical="center"/>
    </xf>
    <xf numFmtId="0" fontId="23" fillId="0" borderId="0" xfId="0" applyFont="1">
      <alignment vertical="center"/>
    </xf>
    <xf numFmtId="0" fontId="4" fillId="0" borderId="0" xfId="0" applyFont="1" applyAlignment="1">
      <alignment horizontal="left" vertical="top"/>
    </xf>
    <xf numFmtId="0" fontId="11" fillId="0" borderId="0" xfId="0" applyFont="1" applyAlignment="1">
      <alignment horizontal="left" vertical="top"/>
    </xf>
    <xf numFmtId="0" fontId="4" fillId="0" borderId="2" xfId="0" applyFont="1" applyFill="1" applyBorder="1" applyAlignment="1">
      <alignment horizontal="center" vertical="center" wrapText="1"/>
    </xf>
    <xf numFmtId="0" fontId="4" fillId="0" borderId="3" xfId="0" applyFont="1" applyBorder="1" applyAlignment="1">
      <alignment horizontal="center" vertical="center" wrapText="1"/>
    </xf>
    <xf numFmtId="0" fontId="24" fillId="0" borderId="0" xfId="0" applyFont="1">
      <alignment vertical="center"/>
    </xf>
  </cellXfs>
  <cellStyles count="2">
    <cellStyle name="常规" xfId="0" builtinId="0"/>
    <cellStyle name="常规 2" xfId="1"/>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dimension ref="A1:P147"/>
  <sheetViews>
    <sheetView tabSelected="1" workbookViewId="0">
      <selection activeCell="D3" sqref="D3"/>
    </sheetView>
  </sheetViews>
  <sheetFormatPr defaultRowHeight="13.5"/>
  <cols>
    <col min="8" max="8" width="11.5" customWidth="1"/>
    <col min="9" max="9" width="11.25" customWidth="1"/>
  </cols>
  <sheetData>
    <row r="1" spans="1:16" s="92" customFormat="1" ht="15.75">
      <c r="A1" s="92" t="s">
        <v>626</v>
      </c>
    </row>
    <row r="2" spans="1:16" ht="15">
      <c r="A2" s="31" t="s">
        <v>179</v>
      </c>
      <c r="B2" s="11"/>
      <c r="C2" s="11"/>
      <c r="D2" s="11"/>
      <c r="E2" s="11"/>
      <c r="F2" s="11"/>
      <c r="G2" s="11"/>
      <c r="H2" s="11"/>
      <c r="I2" s="11"/>
      <c r="J2" s="11"/>
    </row>
    <row r="3" spans="1:16" ht="15">
      <c r="A3" s="44" t="s">
        <v>427</v>
      </c>
      <c r="B3" s="11"/>
      <c r="C3" s="11"/>
      <c r="D3" s="11"/>
      <c r="E3" s="11"/>
      <c r="F3" s="11"/>
      <c r="G3" s="11"/>
      <c r="H3" s="11"/>
      <c r="I3" s="11"/>
      <c r="J3" s="11"/>
    </row>
    <row r="4" spans="1:16" s="1" customFormat="1" ht="14.25">
      <c r="A4" s="12" t="s">
        <v>554</v>
      </c>
      <c r="B4" s="13"/>
      <c r="C4" s="12"/>
      <c r="D4" s="12"/>
      <c r="E4" s="12"/>
      <c r="F4" s="12"/>
      <c r="G4" s="12"/>
      <c r="H4" s="12"/>
      <c r="I4" s="12"/>
      <c r="J4" s="12"/>
      <c r="K4" s="2"/>
      <c r="L4" s="3"/>
      <c r="O4" s="4"/>
      <c r="P4" s="4"/>
    </row>
    <row r="5" spans="1:16" s="5" customFormat="1" ht="15">
      <c r="A5" s="14" t="s">
        <v>0</v>
      </c>
      <c r="B5" s="14"/>
      <c r="C5" s="14"/>
      <c r="D5" s="14"/>
      <c r="E5" s="14"/>
      <c r="F5" s="14"/>
      <c r="G5" s="14"/>
      <c r="H5" s="14"/>
      <c r="I5" s="14"/>
      <c r="J5" s="14"/>
      <c r="K5" s="6"/>
      <c r="L5" s="7"/>
      <c r="O5" s="8"/>
      <c r="P5" s="8"/>
    </row>
    <row r="6" spans="1:16" s="5" customFormat="1" ht="15">
      <c r="A6" s="14" t="s">
        <v>1</v>
      </c>
      <c r="B6" s="14"/>
      <c r="C6" s="14"/>
      <c r="D6" s="14"/>
      <c r="E6" s="14"/>
      <c r="F6" s="14"/>
      <c r="G6" s="14"/>
      <c r="H6" s="14"/>
      <c r="I6" s="14"/>
      <c r="J6" s="14"/>
      <c r="K6" s="6"/>
      <c r="L6" s="7"/>
      <c r="O6" s="8"/>
      <c r="P6" s="8"/>
    </row>
    <row r="7" spans="1:16" ht="14.25">
      <c r="A7" s="21" t="s">
        <v>3</v>
      </c>
      <c r="B7" s="20" t="s">
        <v>4</v>
      </c>
      <c r="C7" s="20" t="s">
        <v>599</v>
      </c>
      <c r="D7" s="20" t="s">
        <v>6</v>
      </c>
      <c r="E7" s="20" t="s">
        <v>7</v>
      </c>
      <c r="F7" s="20" t="s">
        <v>8</v>
      </c>
      <c r="G7" s="20" t="s">
        <v>9</v>
      </c>
      <c r="H7" s="20" t="s">
        <v>10</v>
      </c>
      <c r="I7" s="20" t="s">
        <v>11</v>
      </c>
    </row>
    <row r="8" spans="1:16" s="63" customFormat="1" ht="15">
      <c r="A8" s="60" t="s">
        <v>13</v>
      </c>
      <c r="B8" s="61">
        <v>2</v>
      </c>
      <c r="C8" s="61">
        <v>-2.6345818181818101</v>
      </c>
      <c r="D8" s="61">
        <v>26.8029181818182</v>
      </c>
      <c r="E8" s="61">
        <v>-9.5501960326923907</v>
      </c>
      <c r="F8" s="62">
        <v>1.94609617471744E-7</v>
      </c>
      <c r="G8" s="62">
        <v>1.32609898553425E-5</v>
      </c>
      <c r="H8" s="61">
        <v>7.6015725223541502</v>
      </c>
      <c r="I8" s="61">
        <v>-1</v>
      </c>
    </row>
    <row r="9" spans="1:16" s="63" customFormat="1" ht="15">
      <c r="A9" s="60" t="s">
        <v>15</v>
      </c>
      <c r="B9" s="61">
        <v>335</v>
      </c>
      <c r="C9" s="61">
        <v>-2.60416363636363</v>
      </c>
      <c r="D9" s="61">
        <v>26.773163636363599</v>
      </c>
      <c r="E9" s="61">
        <v>-8.2369668574942896</v>
      </c>
      <c r="F9" s="62">
        <v>1.11656732486042E-6</v>
      </c>
      <c r="G9" s="62">
        <v>3.5998130553499899E-5</v>
      </c>
      <c r="H9" s="61">
        <v>5.8591451175959204</v>
      </c>
      <c r="I9" s="61">
        <v>-1</v>
      </c>
    </row>
    <row r="10" spans="1:16" s="63" customFormat="1" ht="15">
      <c r="A10" s="60" t="s">
        <v>17</v>
      </c>
      <c r="B10" s="61">
        <v>336</v>
      </c>
      <c r="C10" s="61">
        <v>-2.2694545454545398</v>
      </c>
      <c r="D10" s="61">
        <v>23.454990909090899</v>
      </c>
      <c r="E10" s="61">
        <v>-6.7467503261930002</v>
      </c>
      <c r="F10" s="62">
        <v>1.0370560288685101E-5</v>
      </c>
      <c r="G10" s="61">
        <v>1.6074368447461899E-4</v>
      </c>
      <c r="H10" s="61">
        <v>3.6125637485630402</v>
      </c>
      <c r="I10" s="61">
        <v>-1</v>
      </c>
    </row>
    <row r="11" spans="1:16" s="63" customFormat="1" ht="15">
      <c r="A11" s="60" t="s">
        <v>19</v>
      </c>
      <c r="B11" s="61">
        <v>338</v>
      </c>
      <c r="C11" s="61">
        <v>-2.2723818181818198</v>
      </c>
      <c r="D11" s="61">
        <v>23.033136363636402</v>
      </c>
      <c r="E11" s="61">
        <v>-8.1169479399638806</v>
      </c>
      <c r="F11" s="62">
        <v>1.3225298761866001E-6</v>
      </c>
      <c r="G11" s="62">
        <v>4.1639026570562501E-5</v>
      </c>
      <c r="H11" s="61">
        <v>5.6892732564115702</v>
      </c>
      <c r="I11" s="61">
        <v>-1</v>
      </c>
    </row>
    <row r="12" spans="1:16" s="63" customFormat="1" ht="15">
      <c r="A12" s="60" t="s">
        <v>21</v>
      </c>
      <c r="B12" s="61">
        <v>344</v>
      </c>
      <c r="C12" s="61">
        <v>-2.7629545454545399</v>
      </c>
      <c r="D12" s="61">
        <v>18.5118863636364</v>
      </c>
      <c r="E12" s="61">
        <v>-6.0709456477417998</v>
      </c>
      <c r="F12" s="62">
        <v>3.1380317015122901E-5</v>
      </c>
      <c r="G12" s="61">
        <v>3.2593473600759097E-4</v>
      </c>
      <c r="H12" s="61">
        <v>2.49114040054853</v>
      </c>
      <c r="I12" s="61">
        <v>-1</v>
      </c>
    </row>
    <row r="13" spans="1:16" s="63" customFormat="1" ht="15">
      <c r="A13" s="60" t="s">
        <v>23</v>
      </c>
      <c r="B13" s="61">
        <v>345</v>
      </c>
      <c r="C13" s="61">
        <v>-2.4479545454545399</v>
      </c>
      <c r="D13" s="61">
        <v>21.231659090909101</v>
      </c>
      <c r="E13" s="61">
        <v>-5.7644026947492399</v>
      </c>
      <c r="F13" s="62">
        <v>5.29437316751407E-5</v>
      </c>
      <c r="G13" s="61">
        <v>4.71166888322527E-4</v>
      </c>
      <c r="H13" s="61">
        <v>1.9609865567517799</v>
      </c>
      <c r="I13" s="61">
        <v>-1</v>
      </c>
    </row>
    <row r="14" spans="1:16" s="63" customFormat="1" ht="15">
      <c r="A14" s="60" t="s">
        <v>25</v>
      </c>
      <c r="B14" s="61">
        <v>347</v>
      </c>
      <c r="C14" s="61">
        <v>-1.6027636363636399</v>
      </c>
      <c r="D14" s="61">
        <v>22.156463636363601</v>
      </c>
      <c r="E14" s="61">
        <v>-4.4462502979264498</v>
      </c>
      <c r="F14" s="61">
        <v>5.79688994794518E-4</v>
      </c>
      <c r="G14" s="61">
        <v>2.5671941198042898E-3</v>
      </c>
      <c r="H14" s="61">
        <v>-0.45942255297736301</v>
      </c>
      <c r="I14" s="61">
        <v>-1</v>
      </c>
    </row>
    <row r="15" spans="1:16" s="63" customFormat="1" ht="15">
      <c r="A15" s="60" t="s">
        <v>27</v>
      </c>
      <c r="B15" s="61">
        <v>348</v>
      </c>
      <c r="C15" s="61">
        <v>-1.84938181818181</v>
      </c>
      <c r="D15" s="61">
        <v>23.065227272727299</v>
      </c>
      <c r="E15" s="61">
        <v>-3.3497104324174898</v>
      </c>
      <c r="F15" s="61">
        <v>4.8833496113003701E-3</v>
      </c>
      <c r="G15" s="61">
        <v>1.38590837560144E-2</v>
      </c>
      <c r="H15" s="61">
        <v>-2.5864011464924701</v>
      </c>
      <c r="I15" s="61">
        <v>-1</v>
      </c>
    </row>
    <row r="16" spans="1:16" s="63" customFormat="1" ht="15">
      <c r="A16" s="60" t="s">
        <v>103</v>
      </c>
      <c r="B16" s="61">
        <v>712</v>
      </c>
      <c r="C16" s="61">
        <v>0.24967272727272999</v>
      </c>
      <c r="D16" s="61">
        <v>18.6323090909091</v>
      </c>
      <c r="E16" s="61">
        <v>0.34393743635788898</v>
      </c>
      <c r="F16" s="61">
        <v>0.73610533718808902</v>
      </c>
      <c r="G16" s="61">
        <v>0.80611535567065196</v>
      </c>
      <c r="H16" s="61">
        <v>-6.8664637589729196</v>
      </c>
      <c r="I16" s="61">
        <v>0</v>
      </c>
    </row>
    <row r="17" spans="1:9" s="63" customFormat="1" ht="15">
      <c r="A17" s="60" t="s">
        <v>105</v>
      </c>
      <c r="B17" s="61">
        <v>713</v>
      </c>
      <c r="C17" s="61">
        <v>-0.17655454545454599</v>
      </c>
      <c r="D17" s="61">
        <v>21.939668181818199</v>
      </c>
      <c r="E17" s="61">
        <v>-0.30386620478314602</v>
      </c>
      <c r="F17" s="61">
        <v>0.76578741008031004</v>
      </c>
      <c r="G17" s="61">
        <v>0.829603027587002</v>
      </c>
      <c r="H17" s="61">
        <v>-6.8801517094404598</v>
      </c>
      <c r="I17" s="61">
        <v>0</v>
      </c>
    </row>
    <row r="18" spans="1:9" s="63" customFormat="1" ht="15">
      <c r="A18" s="60" t="s">
        <v>107</v>
      </c>
      <c r="B18" s="61">
        <v>708</v>
      </c>
      <c r="C18" s="61">
        <v>0.90338181818182295</v>
      </c>
      <c r="D18" s="61">
        <v>18.988727272727299</v>
      </c>
      <c r="E18" s="61">
        <v>1.31337905953795</v>
      </c>
      <c r="F18" s="61">
        <v>0.21058743797103799</v>
      </c>
      <c r="G18" s="61">
        <v>0.30626754782507398</v>
      </c>
      <c r="H18" s="61">
        <v>-6.0661082394558301</v>
      </c>
      <c r="I18" s="61">
        <v>0</v>
      </c>
    </row>
    <row r="19" spans="1:9" s="63" customFormat="1" ht="15">
      <c r="A19" s="60" t="s">
        <v>109</v>
      </c>
      <c r="B19" s="61">
        <v>714</v>
      </c>
      <c r="C19" s="61">
        <v>-9.7881818181818694E-2</v>
      </c>
      <c r="D19" s="61">
        <v>21.605113636363601</v>
      </c>
      <c r="E19" s="61">
        <v>-0.19473925103572601</v>
      </c>
      <c r="F19" s="61">
        <v>0.84845007510954995</v>
      </c>
      <c r="G19" s="61">
        <v>0.89275556206044104</v>
      </c>
      <c r="H19" s="61">
        <v>-6.9089275106869801</v>
      </c>
      <c r="I19" s="61">
        <v>0</v>
      </c>
    </row>
    <row r="20" spans="1:9" s="63" customFormat="1" ht="15">
      <c r="A20" s="60" t="s">
        <v>111</v>
      </c>
      <c r="B20" s="61">
        <v>114899</v>
      </c>
      <c r="C20" s="61">
        <v>-0.35056363636363602</v>
      </c>
      <c r="D20" s="61">
        <v>16.9336818181818</v>
      </c>
      <c r="E20" s="61">
        <v>-1.1259474969741099</v>
      </c>
      <c r="F20" s="61">
        <v>0.27949006627470901</v>
      </c>
      <c r="G20" s="61">
        <v>0.38350186145286902</v>
      </c>
      <c r="H20" s="61">
        <v>-6.2849727995128504</v>
      </c>
      <c r="I20" s="61">
        <v>0</v>
      </c>
    </row>
    <row r="21" spans="1:9" s="63" customFormat="1" ht="15">
      <c r="A21" s="60" t="s">
        <v>113</v>
      </c>
      <c r="B21" s="61">
        <v>715</v>
      </c>
      <c r="C21" s="61">
        <v>-0.20855454545454499</v>
      </c>
      <c r="D21" s="61">
        <v>21.76445</v>
      </c>
      <c r="E21" s="61">
        <v>-0.61234699116201896</v>
      </c>
      <c r="F21" s="61">
        <v>0.55031873398942099</v>
      </c>
      <c r="G21" s="61">
        <v>0.64885444645329604</v>
      </c>
      <c r="H21" s="61">
        <v>-6.7324952302084098</v>
      </c>
      <c r="I21" s="61">
        <v>0</v>
      </c>
    </row>
    <row r="22" spans="1:9" s="63" customFormat="1" ht="15">
      <c r="A22" s="60" t="s">
        <v>115</v>
      </c>
      <c r="B22" s="61">
        <v>716</v>
      </c>
      <c r="C22" s="61">
        <v>-1.60363636363621E-2</v>
      </c>
      <c r="D22" s="61">
        <v>20.8881181818182</v>
      </c>
      <c r="E22" s="61">
        <v>-4.41063962212839E-2</v>
      </c>
      <c r="F22" s="61">
        <v>0.96545482962004803</v>
      </c>
      <c r="G22" s="61">
        <v>0.97366941025245102</v>
      </c>
      <c r="H22" s="61">
        <v>-6.9280178697593904</v>
      </c>
      <c r="I22" s="61">
        <v>0</v>
      </c>
    </row>
    <row r="23" spans="1:9" s="63" customFormat="1" ht="15">
      <c r="A23" s="60" t="s">
        <v>117</v>
      </c>
      <c r="B23" s="61">
        <v>717</v>
      </c>
      <c r="C23" s="61">
        <v>-1.1719999999999999</v>
      </c>
      <c r="D23" s="61">
        <v>21.6653727272727</v>
      </c>
      <c r="E23" s="61">
        <v>-2.2112560094646501</v>
      </c>
      <c r="F23" s="61">
        <v>4.4517722899596698E-2</v>
      </c>
      <c r="G23" s="61">
        <v>8.6336103602201494E-2</v>
      </c>
      <c r="H23" s="61">
        <v>-4.7100620035140004</v>
      </c>
      <c r="I23" s="61">
        <v>0</v>
      </c>
    </row>
    <row r="24" spans="1:9" s="63" customFormat="1" ht="15">
      <c r="A24" s="60" t="s">
        <v>35</v>
      </c>
      <c r="B24" s="61">
        <v>718</v>
      </c>
      <c r="C24" s="61">
        <v>-1.8975090909090899</v>
      </c>
      <c r="D24" s="61">
        <v>27.199281818181799</v>
      </c>
      <c r="E24" s="61">
        <v>-6.9536377568185097</v>
      </c>
      <c r="F24" s="62">
        <v>7.4816030667613001E-6</v>
      </c>
      <c r="G24" s="61">
        <v>1.31090697213252E-4</v>
      </c>
      <c r="H24" s="61">
        <v>3.9428234594902598</v>
      </c>
      <c r="I24" s="61">
        <v>-1</v>
      </c>
    </row>
    <row r="25" spans="1:9" s="63" customFormat="1" ht="15">
      <c r="A25" s="60" t="s">
        <v>37</v>
      </c>
      <c r="B25" s="61">
        <v>721</v>
      </c>
      <c r="C25" s="61">
        <v>-1.80377272727272</v>
      </c>
      <c r="D25" s="61">
        <v>25.7695318181818</v>
      </c>
      <c r="E25" s="61">
        <v>-6.0512591670842699</v>
      </c>
      <c r="F25" s="62">
        <v>3.2439578354059901E-5</v>
      </c>
      <c r="G25" s="61">
        <v>3.3265012917776401E-4</v>
      </c>
      <c r="H25" s="61">
        <v>2.4574934388977701</v>
      </c>
      <c r="I25" s="61">
        <v>-1</v>
      </c>
    </row>
    <row r="26" spans="1:9" s="63" customFormat="1" ht="15">
      <c r="A26" s="60" t="s">
        <v>39</v>
      </c>
      <c r="B26" s="61">
        <v>722</v>
      </c>
      <c r="C26" s="61">
        <v>-2.2435272727272699</v>
      </c>
      <c r="D26" s="61">
        <v>23.497118181818202</v>
      </c>
      <c r="E26" s="61">
        <v>-5.57985450061304</v>
      </c>
      <c r="F26" s="62">
        <v>7.2996092035961497E-5</v>
      </c>
      <c r="G26" s="61">
        <v>5.8600448387435204E-4</v>
      </c>
      <c r="H26" s="61">
        <v>1.63547151280018</v>
      </c>
      <c r="I26" s="61">
        <v>-1</v>
      </c>
    </row>
    <row r="27" spans="1:9" s="63" customFormat="1" ht="15">
      <c r="A27" s="60" t="s">
        <v>41</v>
      </c>
      <c r="B27" s="61">
        <v>727</v>
      </c>
      <c r="C27" s="61">
        <v>-1.5206727272727301</v>
      </c>
      <c r="D27" s="61">
        <v>22.033000000000001</v>
      </c>
      <c r="E27" s="61">
        <v>-3.4555015710840902</v>
      </c>
      <c r="F27" s="61">
        <v>3.9642446445534501E-3</v>
      </c>
      <c r="G27" s="61">
        <v>1.17039603791578E-2</v>
      </c>
      <c r="H27" s="61">
        <v>-2.3805213103305101</v>
      </c>
      <c r="I27" s="61">
        <v>-1</v>
      </c>
    </row>
    <row r="28" spans="1:9" s="63" customFormat="1" ht="15">
      <c r="A28" s="60" t="s">
        <v>119</v>
      </c>
      <c r="B28" s="61">
        <v>729</v>
      </c>
      <c r="C28" s="61">
        <v>-1.3909909090909101</v>
      </c>
      <c r="D28" s="61">
        <v>20.595377272727301</v>
      </c>
      <c r="E28" s="61">
        <v>-2.3654040393937499</v>
      </c>
      <c r="F28" s="61">
        <v>3.3303171000952002E-2</v>
      </c>
      <c r="G28" s="61">
        <v>6.8480910739194406E-2</v>
      </c>
      <c r="H28" s="61">
        <v>-4.4397243516769196</v>
      </c>
      <c r="I28" s="61">
        <v>0</v>
      </c>
    </row>
    <row r="29" spans="1:9" s="63" customFormat="1" ht="15">
      <c r="A29" s="60" t="s">
        <v>43</v>
      </c>
      <c r="B29" s="61">
        <v>730</v>
      </c>
      <c r="C29" s="61">
        <v>-2.3653181818181799</v>
      </c>
      <c r="D29" s="61">
        <v>20.936186363636399</v>
      </c>
      <c r="E29" s="61">
        <v>-4.6641095233419101</v>
      </c>
      <c r="F29" s="61">
        <v>3.844441996553E-4</v>
      </c>
      <c r="G29" s="61">
        <v>1.8756781169623001E-3</v>
      </c>
      <c r="H29" s="61">
        <v>-4.5424707113338202E-2</v>
      </c>
      <c r="I29" s="61">
        <v>-1</v>
      </c>
    </row>
    <row r="30" spans="1:9" s="63" customFormat="1" ht="15">
      <c r="A30" s="60" t="s">
        <v>121</v>
      </c>
      <c r="B30" s="61">
        <v>731</v>
      </c>
      <c r="C30" s="61">
        <v>-1.4704636363636301</v>
      </c>
      <c r="D30" s="61">
        <v>19.785395454545501</v>
      </c>
      <c r="E30" s="61">
        <v>-2.3984067854659399</v>
      </c>
      <c r="F30" s="61">
        <v>3.1278353513096699E-2</v>
      </c>
      <c r="G30" s="61">
        <v>6.5075769054093902E-2</v>
      </c>
      <c r="H30" s="61">
        <v>-4.3808423077733201</v>
      </c>
      <c r="I30" s="61">
        <v>0</v>
      </c>
    </row>
    <row r="31" spans="1:9" s="63" customFormat="1" ht="15">
      <c r="A31" s="60" t="s">
        <v>45</v>
      </c>
      <c r="B31" s="61">
        <v>732</v>
      </c>
      <c r="C31" s="61">
        <v>-1.89270909090909</v>
      </c>
      <c r="D31" s="61">
        <v>20.083436363636402</v>
      </c>
      <c r="E31" s="61">
        <v>-3.4654630131513899</v>
      </c>
      <c r="F31" s="61">
        <v>3.88721554159363E-3</v>
      </c>
      <c r="G31" s="61">
        <v>1.15018198477403E-2</v>
      </c>
      <c r="H31" s="61">
        <v>-2.3611147327381001</v>
      </c>
      <c r="I31" s="61">
        <v>-1</v>
      </c>
    </row>
    <row r="32" spans="1:9" s="63" customFormat="1" ht="15">
      <c r="A32" s="60" t="s">
        <v>123</v>
      </c>
      <c r="B32" s="61">
        <v>733</v>
      </c>
      <c r="C32" s="61">
        <v>-1.1724545454545501</v>
      </c>
      <c r="D32" s="61">
        <v>20.526363636363602</v>
      </c>
      <c r="E32" s="61">
        <v>-2.3062148680432299</v>
      </c>
      <c r="F32" s="61">
        <v>3.72500264457582E-2</v>
      </c>
      <c r="G32" s="61">
        <v>7.4642423925808096E-2</v>
      </c>
      <c r="H32" s="61">
        <v>-4.5444708766211699</v>
      </c>
      <c r="I32" s="61">
        <v>0</v>
      </c>
    </row>
    <row r="33" spans="1:9" s="63" customFormat="1" ht="15">
      <c r="A33" s="60" t="s">
        <v>47</v>
      </c>
      <c r="B33" s="61">
        <v>735</v>
      </c>
      <c r="C33" s="61">
        <v>-1.4300181818181801</v>
      </c>
      <c r="D33" s="61">
        <v>23.595936363636401</v>
      </c>
      <c r="E33" s="61">
        <v>-2.9529368422284201</v>
      </c>
      <c r="F33" s="61">
        <v>1.06707595255442E-2</v>
      </c>
      <c r="G33" s="61">
        <v>2.6809950678268701E-2</v>
      </c>
      <c r="H33" s="61">
        <v>-3.3516420402864799</v>
      </c>
      <c r="I33" s="61">
        <v>-1</v>
      </c>
    </row>
    <row r="34" spans="1:9" s="63" customFormat="1" ht="15">
      <c r="A34" s="60" t="s">
        <v>269</v>
      </c>
      <c r="B34" s="61">
        <v>960</v>
      </c>
      <c r="C34" s="61">
        <v>0.34217272727272802</v>
      </c>
      <c r="D34" s="61">
        <v>22.750295454545501</v>
      </c>
      <c r="E34" s="61">
        <v>1.07185425619519</v>
      </c>
      <c r="F34" s="61">
        <v>0.30227064758674999</v>
      </c>
      <c r="G34" s="61">
        <v>0.40781744552213001</v>
      </c>
      <c r="H34" s="61">
        <v>-6.3429885602167797</v>
      </c>
      <c r="I34" s="61">
        <v>0</v>
      </c>
    </row>
    <row r="35" spans="1:9" s="63" customFormat="1" ht="15">
      <c r="A35" s="60" t="s">
        <v>125</v>
      </c>
      <c r="B35" s="61">
        <v>1604</v>
      </c>
      <c r="C35" s="61">
        <v>-2.1561909090909102</v>
      </c>
      <c r="D35" s="61">
        <v>21.6783227272727</v>
      </c>
      <c r="E35" s="61">
        <v>-4.30888924397411</v>
      </c>
      <c r="F35" s="61">
        <v>7.5304167000072295E-4</v>
      </c>
      <c r="G35" s="61">
        <v>3.15746237510833E-3</v>
      </c>
      <c r="H35" s="61">
        <v>-0.72266442266485498</v>
      </c>
      <c r="I35" s="61">
        <v>-1</v>
      </c>
    </row>
    <row r="36" spans="1:9" s="63" customFormat="1" ht="15">
      <c r="A36" s="60" t="s">
        <v>49</v>
      </c>
      <c r="B36" s="61">
        <v>966</v>
      </c>
      <c r="C36" s="61">
        <v>-1.21994545454545</v>
      </c>
      <c r="D36" s="61">
        <v>23.386536363636399</v>
      </c>
      <c r="E36" s="61">
        <v>-3.2971393301772398</v>
      </c>
      <c r="F36" s="61">
        <v>5.41679765566133E-3</v>
      </c>
      <c r="G36" s="61">
        <v>1.52335621439743E-2</v>
      </c>
      <c r="H36" s="61">
        <v>-2.68851749632283</v>
      </c>
      <c r="I36" s="61">
        <v>-1</v>
      </c>
    </row>
    <row r="37" spans="1:9" s="63" customFormat="1" ht="15">
      <c r="A37" s="60" t="s">
        <v>51</v>
      </c>
      <c r="B37" s="61">
        <v>975</v>
      </c>
      <c r="C37" s="61">
        <v>-1.6519181818181801</v>
      </c>
      <c r="D37" s="61">
        <v>22.312077272727301</v>
      </c>
      <c r="E37" s="61">
        <v>-7.3912130501218298</v>
      </c>
      <c r="F37" s="62">
        <v>3.8208594049950899E-6</v>
      </c>
      <c r="G37" s="62">
        <v>8.3685127185490298E-5</v>
      </c>
      <c r="H37" s="61">
        <v>4.6214754303031604</v>
      </c>
      <c r="I37" s="61">
        <v>-1</v>
      </c>
    </row>
    <row r="38" spans="1:9" s="63" customFormat="1" ht="15">
      <c r="A38" s="60" t="s">
        <v>53</v>
      </c>
      <c r="B38" s="61">
        <v>22918</v>
      </c>
      <c r="C38" s="61">
        <v>-3.4217909090909</v>
      </c>
      <c r="D38" s="61">
        <v>19.1643318181818</v>
      </c>
      <c r="E38" s="61">
        <v>-10.5294153692083</v>
      </c>
      <c r="F38" s="62">
        <v>5.92752449866878E-8</v>
      </c>
      <c r="G38" s="62">
        <v>6.2862957183250499E-6</v>
      </c>
      <c r="H38" s="61">
        <v>8.7734923807902003</v>
      </c>
      <c r="I38" s="61">
        <v>-1</v>
      </c>
    </row>
    <row r="39" spans="1:9" s="63" customFormat="1" ht="15">
      <c r="A39" s="60" t="s">
        <v>55</v>
      </c>
      <c r="B39" s="61">
        <v>629</v>
      </c>
      <c r="C39" s="61">
        <v>-1.12047272727273</v>
      </c>
      <c r="D39" s="61">
        <v>24.734436363636402</v>
      </c>
      <c r="E39" s="61">
        <v>-3.5786784790533099</v>
      </c>
      <c r="F39" s="61">
        <v>3.1108342801632102E-3</v>
      </c>
      <c r="G39" s="61">
        <v>9.5846040894936903E-3</v>
      </c>
      <c r="H39" s="61">
        <v>-2.1403952652234199</v>
      </c>
      <c r="I39" s="61">
        <v>-1</v>
      </c>
    </row>
    <row r="40" spans="1:9" s="63" customFormat="1" ht="15">
      <c r="A40" s="60" t="s">
        <v>57</v>
      </c>
      <c r="B40" s="61">
        <v>1675</v>
      </c>
      <c r="C40" s="61">
        <v>-0.108463636363634</v>
      </c>
      <c r="D40" s="61">
        <v>17.498831818181799</v>
      </c>
      <c r="E40" s="61">
        <v>-0.189076269633253</v>
      </c>
      <c r="F40" s="61">
        <v>0.85280031262262102</v>
      </c>
      <c r="G40" s="61">
        <v>0.89569592386478003</v>
      </c>
      <c r="H40" s="61">
        <v>-6.91007938676184</v>
      </c>
      <c r="I40" s="61">
        <v>0</v>
      </c>
    </row>
    <row r="41" spans="1:9" s="63" customFormat="1" ht="15">
      <c r="A41" s="60" t="s">
        <v>59</v>
      </c>
      <c r="B41" s="61">
        <v>3075</v>
      </c>
      <c r="C41" s="61">
        <v>-1.0938363636363599</v>
      </c>
      <c r="D41" s="61">
        <v>25.224272727272702</v>
      </c>
      <c r="E41" s="61">
        <v>-3.69170391469939</v>
      </c>
      <c r="F41" s="61">
        <v>2.4917118099237199E-3</v>
      </c>
      <c r="G41" s="61">
        <v>8.08502302253831E-3</v>
      </c>
      <c r="H41" s="61">
        <v>-1.9199241980941599</v>
      </c>
      <c r="I41" s="61">
        <v>-1</v>
      </c>
    </row>
    <row r="42" spans="1:9" s="63" customFormat="1" ht="15">
      <c r="A42" s="60" t="s">
        <v>61</v>
      </c>
      <c r="B42" s="61">
        <v>3078</v>
      </c>
      <c r="C42" s="61">
        <v>-1.1185818181818199</v>
      </c>
      <c r="D42" s="61">
        <v>20.719490909090901</v>
      </c>
      <c r="E42" s="61">
        <v>-2.6209605347360401</v>
      </c>
      <c r="F42" s="61">
        <v>2.0398797509223E-2</v>
      </c>
      <c r="G42" s="61">
        <v>4.58745278806744E-2</v>
      </c>
      <c r="H42" s="61">
        <v>-3.97584630226183</v>
      </c>
      <c r="I42" s="61">
        <v>-1</v>
      </c>
    </row>
    <row r="43" spans="1:9" s="63" customFormat="1" ht="15">
      <c r="A43" s="60" t="s">
        <v>63</v>
      </c>
      <c r="B43" s="61">
        <v>3080</v>
      </c>
      <c r="C43" s="61">
        <v>-1.15779090909091</v>
      </c>
      <c r="D43" s="61">
        <v>17.681349999999998</v>
      </c>
      <c r="E43" s="61">
        <v>-2.6136187022939001</v>
      </c>
      <c r="F43" s="61">
        <v>2.06907249050724E-2</v>
      </c>
      <c r="G43" s="61">
        <v>4.64015700430951E-2</v>
      </c>
      <c r="H43" s="61">
        <v>-3.9894058215120798</v>
      </c>
      <c r="I43" s="61">
        <v>-1</v>
      </c>
    </row>
    <row r="44" spans="1:9" s="63" customFormat="1" ht="15">
      <c r="A44" s="60" t="s">
        <v>65</v>
      </c>
      <c r="B44" s="61">
        <v>3426</v>
      </c>
      <c r="C44" s="61">
        <v>-1.7795818181818099</v>
      </c>
      <c r="D44" s="61">
        <v>21.3388818181818</v>
      </c>
      <c r="E44" s="61">
        <v>-4.7435402902094399</v>
      </c>
      <c r="F44" s="61">
        <v>3.31436938574521E-4</v>
      </c>
      <c r="G44" s="61">
        <v>1.6675291666108901E-3</v>
      </c>
      <c r="H44" s="61">
        <v>0.10432969990515401</v>
      </c>
      <c r="I44" s="61">
        <v>-1</v>
      </c>
    </row>
    <row r="45" spans="1:9" s="63" customFormat="1" ht="15">
      <c r="A45" s="60" t="s">
        <v>537</v>
      </c>
      <c r="B45" s="61">
        <v>5199</v>
      </c>
      <c r="C45" s="61">
        <v>-0.41617272727272597</v>
      </c>
      <c r="D45" s="61">
        <v>17.330568181818201</v>
      </c>
      <c r="E45" s="61">
        <v>-0.98379250112499605</v>
      </c>
      <c r="F45" s="61">
        <v>0.34224220911358499</v>
      </c>
      <c r="G45" s="61">
        <v>0.44765858576038597</v>
      </c>
      <c r="H45" s="61">
        <v>-6.43223293321351</v>
      </c>
      <c r="I45" s="61">
        <v>0</v>
      </c>
    </row>
    <row r="46" spans="1:9" s="63" customFormat="1" ht="15">
      <c r="A46" s="60" t="s">
        <v>67</v>
      </c>
      <c r="B46" s="61">
        <v>1191</v>
      </c>
      <c r="C46" s="61">
        <v>-2.1761545454545401</v>
      </c>
      <c r="D46" s="61">
        <v>24.809822727272699</v>
      </c>
      <c r="E46" s="61">
        <v>-4.1318024367204798</v>
      </c>
      <c r="F46" s="61">
        <v>1.0580840827285299E-3</v>
      </c>
      <c r="G46" s="61">
        <v>4.1119371778167496E-3</v>
      </c>
      <c r="H46" s="61">
        <v>-1.0641747150888301</v>
      </c>
      <c r="I46" s="61">
        <v>-1</v>
      </c>
    </row>
    <row r="47" spans="1:9" s="63" customFormat="1" ht="15">
      <c r="A47" s="60" t="s">
        <v>538</v>
      </c>
      <c r="B47" s="61">
        <v>3684</v>
      </c>
      <c r="C47" s="61">
        <v>1.76624545454546</v>
      </c>
      <c r="D47" s="61">
        <v>20.761859090909098</v>
      </c>
      <c r="E47" s="61">
        <v>2.4402833147446801</v>
      </c>
      <c r="F47" s="61">
        <v>2.8877586332165001E-2</v>
      </c>
      <c r="G47" s="61">
        <v>6.0707706269496599E-2</v>
      </c>
      <c r="H47" s="61">
        <v>-4.3056599944578098</v>
      </c>
      <c r="I47" s="61">
        <v>0</v>
      </c>
    </row>
    <row r="48" spans="1:9" s="63" customFormat="1" ht="15">
      <c r="A48" s="60" t="s">
        <v>539</v>
      </c>
      <c r="B48" s="61">
        <v>3687</v>
      </c>
      <c r="C48" s="61">
        <v>4.7699999999997897E-2</v>
      </c>
      <c r="D48" s="61">
        <v>16.919677272727299</v>
      </c>
      <c r="E48" s="61">
        <v>0.12164719593591999</v>
      </c>
      <c r="F48" s="61">
        <v>0.90494141606568801</v>
      </c>
      <c r="G48" s="61">
        <v>0.93081614440992999</v>
      </c>
      <c r="H48" s="61">
        <v>-6.9211922989342396</v>
      </c>
      <c r="I48" s="61">
        <v>0</v>
      </c>
    </row>
    <row r="49" spans="1:9" s="63" customFormat="1" ht="15">
      <c r="A49" s="60" t="s">
        <v>540</v>
      </c>
      <c r="B49" s="61">
        <v>3689</v>
      </c>
      <c r="C49" s="61">
        <v>0.27036363636363903</v>
      </c>
      <c r="D49" s="61">
        <v>23.182481818181799</v>
      </c>
      <c r="E49" s="61">
        <v>0.56783280996049801</v>
      </c>
      <c r="F49" s="61">
        <v>0.57931915726932703</v>
      </c>
      <c r="G49" s="61">
        <v>0.67612400920804805</v>
      </c>
      <c r="H49" s="61">
        <v>-6.7597135360823799</v>
      </c>
      <c r="I49" s="61">
        <v>0</v>
      </c>
    </row>
    <row r="50" spans="1:9" s="63" customFormat="1" ht="15">
      <c r="A50" s="60" t="s">
        <v>129</v>
      </c>
      <c r="B50" s="61">
        <v>26135</v>
      </c>
      <c r="C50" s="61">
        <v>1.0991181818181801</v>
      </c>
      <c r="D50" s="61">
        <v>23.210640909090898</v>
      </c>
      <c r="E50" s="61">
        <v>4.8715120243472398</v>
      </c>
      <c r="F50" s="61">
        <v>2.6139415890426098E-4</v>
      </c>
      <c r="G50" s="61">
        <v>1.3897341166018099E-3</v>
      </c>
      <c r="H50" s="61">
        <v>0.34415523442969098</v>
      </c>
      <c r="I50" s="61">
        <v>1</v>
      </c>
    </row>
    <row r="51" spans="1:9" s="63" customFormat="1" ht="15">
      <c r="A51" s="60" t="s">
        <v>81</v>
      </c>
      <c r="B51" s="61">
        <v>5265</v>
      </c>
      <c r="C51" s="61">
        <v>-1.7238909090909</v>
      </c>
      <c r="D51" s="61">
        <v>28.1613636363636</v>
      </c>
      <c r="E51" s="61">
        <v>-4.2334710102689801</v>
      </c>
      <c r="F51" s="61">
        <v>8.7008558588822697E-4</v>
      </c>
      <c r="G51" s="61">
        <v>3.5598425493701099E-3</v>
      </c>
      <c r="H51" s="61">
        <v>-0.86783731000161501</v>
      </c>
      <c r="I51" s="61">
        <v>-1</v>
      </c>
    </row>
    <row r="52" spans="1:9" s="63" customFormat="1" ht="15">
      <c r="A52" s="60" t="s">
        <v>83</v>
      </c>
      <c r="B52" s="61">
        <v>12</v>
      </c>
      <c r="C52" s="61">
        <v>-1.5840909090909101</v>
      </c>
      <c r="D52" s="61">
        <v>24.108263636363599</v>
      </c>
      <c r="E52" s="61">
        <v>-3.1371042786773802</v>
      </c>
      <c r="F52" s="61">
        <v>7.4266211651774503E-3</v>
      </c>
      <c r="G52" s="61">
        <v>1.9807599798587101E-2</v>
      </c>
      <c r="H52" s="61">
        <v>-2.9982375157768701</v>
      </c>
      <c r="I52" s="61">
        <v>-1</v>
      </c>
    </row>
    <row r="53" spans="1:9" s="63" customFormat="1" ht="15">
      <c r="A53" s="60" t="s">
        <v>85</v>
      </c>
      <c r="B53" s="61">
        <v>866</v>
      </c>
      <c r="C53" s="61">
        <v>-1.93077272727273</v>
      </c>
      <c r="D53" s="61">
        <v>20.0319318181818</v>
      </c>
      <c r="E53" s="61">
        <v>-4.5781767988915298</v>
      </c>
      <c r="F53" s="61">
        <v>4.5175736694126199E-4</v>
      </c>
      <c r="G53" s="61">
        <v>2.1218906629059302E-3</v>
      </c>
      <c r="H53" s="61">
        <v>-0.20817212084915501</v>
      </c>
      <c r="I53" s="61">
        <v>-1</v>
      </c>
    </row>
    <row r="54" spans="1:9" s="63" customFormat="1" ht="15">
      <c r="A54" s="60" t="s">
        <v>541</v>
      </c>
      <c r="B54" s="61">
        <v>6906</v>
      </c>
      <c r="C54" s="61">
        <v>0.19910909090909201</v>
      </c>
      <c r="D54" s="61">
        <v>17.194772727272699</v>
      </c>
      <c r="E54" s="61">
        <v>0.58394682332661996</v>
      </c>
      <c r="F54" s="61">
        <v>0.56872923655021801</v>
      </c>
      <c r="G54" s="61">
        <v>0.66627414296351695</v>
      </c>
      <c r="H54" s="61">
        <v>-6.7500859649244296</v>
      </c>
      <c r="I54" s="61">
        <v>0</v>
      </c>
    </row>
    <row r="55" spans="1:9" s="63" customFormat="1" ht="15">
      <c r="A55" s="60" t="s">
        <v>296</v>
      </c>
      <c r="B55" s="61">
        <v>1992</v>
      </c>
      <c r="C55" s="61">
        <v>-5.9018181818177799E-2</v>
      </c>
      <c r="D55" s="61">
        <v>23.0791</v>
      </c>
      <c r="E55" s="61">
        <v>-0.13633465142635201</v>
      </c>
      <c r="F55" s="61">
        <v>0.89353615185801005</v>
      </c>
      <c r="G55" s="61">
        <v>0.92241529340363304</v>
      </c>
      <c r="H55" s="61">
        <v>-6.9191812810957503</v>
      </c>
      <c r="I55" s="61">
        <v>0</v>
      </c>
    </row>
    <row r="56" spans="1:9" s="63" customFormat="1" ht="15">
      <c r="A56" s="60" t="s">
        <v>542</v>
      </c>
      <c r="B56" s="61">
        <v>89777</v>
      </c>
      <c r="C56" s="61">
        <v>0.62039999999999895</v>
      </c>
      <c r="D56" s="61">
        <v>17.203827272727299</v>
      </c>
      <c r="E56" s="61">
        <v>0.69845874556183296</v>
      </c>
      <c r="F56" s="61">
        <v>0.49655461516827798</v>
      </c>
      <c r="G56" s="61">
        <v>0.59931569306024601</v>
      </c>
      <c r="H56" s="61">
        <v>-6.6743588515154304</v>
      </c>
      <c r="I56" s="61">
        <v>0</v>
      </c>
    </row>
    <row r="57" spans="1:9" s="63" customFormat="1" ht="15">
      <c r="A57" s="60" t="s">
        <v>543</v>
      </c>
      <c r="B57" s="61">
        <v>5055</v>
      </c>
      <c r="C57" s="61">
        <v>-0.109299999999997</v>
      </c>
      <c r="D57" s="61">
        <v>17.1083681818182</v>
      </c>
      <c r="E57" s="61">
        <v>-0.29411175482854501</v>
      </c>
      <c r="F57" s="61">
        <v>0.77307324747478401</v>
      </c>
      <c r="G57" s="61">
        <v>0.83525072046203197</v>
      </c>
      <c r="H57" s="61">
        <v>-6.8832310258830303</v>
      </c>
      <c r="I57" s="61">
        <v>0</v>
      </c>
    </row>
    <row r="58" spans="1:9" s="63" customFormat="1" ht="15">
      <c r="A58" s="60" t="s">
        <v>544</v>
      </c>
      <c r="B58" s="61">
        <v>6317</v>
      </c>
      <c r="C58" s="61">
        <v>0.483900000000001</v>
      </c>
      <c r="D58" s="61">
        <v>18.224213636363601</v>
      </c>
      <c r="E58" s="61">
        <v>1.16118967959451</v>
      </c>
      <c r="F58" s="61">
        <v>0.265361457141848</v>
      </c>
      <c r="G58" s="61">
        <v>0.36810840029171699</v>
      </c>
      <c r="H58" s="61">
        <v>-6.2459024240399703</v>
      </c>
      <c r="I58" s="61">
        <v>0</v>
      </c>
    </row>
    <row r="59" spans="1:9" s="63" customFormat="1" ht="15">
      <c r="A59" s="60" t="s">
        <v>545</v>
      </c>
      <c r="B59" s="61">
        <v>6318</v>
      </c>
      <c r="C59" s="61">
        <v>0.49851818181818103</v>
      </c>
      <c r="D59" s="61">
        <v>16.952986363636398</v>
      </c>
      <c r="E59" s="61">
        <v>0.60127028993140996</v>
      </c>
      <c r="F59" s="61">
        <v>0.55746030588154505</v>
      </c>
      <c r="G59" s="61">
        <v>0.65523345743973505</v>
      </c>
      <c r="H59" s="61">
        <v>-6.7394502396723404</v>
      </c>
      <c r="I59" s="61">
        <v>0</v>
      </c>
    </row>
    <row r="60" spans="1:9" s="63" customFormat="1" ht="15">
      <c r="A60" s="60" t="s">
        <v>546</v>
      </c>
      <c r="B60" s="61">
        <v>5268</v>
      </c>
      <c r="C60" s="61">
        <v>3.7374909090909099</v>
      </c>
      <c r="D60" s="61">
        <v>19.484681818181802</v>
      </c>
      <c r="E60" s="61">
        <v>4.0923224784158503</v>
      </c>
      <c r="F60" s="61">
        <v>1.1418841240353899E-3</v>
      </c>
      <c r="G60" s="61">
        <v>4.3701738080366599E-3</v>
      </c>
      <c r="H60" s="61">
        <v>-1.14059397095855</v>
      </c>
      <c r="I60" s="61">
        <v>1</v>
      </c>
    </row>
    <row r="61" spans="1:9" s="63" customFormat="1" ht="15">
      <c r="A61" s="60" t="s">
        <v>87</v>
      </c>
      <c r="B61" s="61">
        <v>5269</v>
      </c>
      <c r="C61" s="61">
        <v>-2.2332000000000001</v>
      </c>
      <c r="D61" s="61">
        <v>22.188745454545501</v>
      </c>
      <c r="E61" s="61">
        <v>-3.2484944986729398</v>
      </c>
      <c r="F61" s="61">
        <v>5.9622276329090399E-3</v>
      </c>
      <c r="G61" s="61">
        <v>1.6479957037464601E-2</v>
      </c>
      <c r="H61" s="61">
        <v>-2.7828610622046699</v>
      </c>
      <c r="I61" s="61">
        <v>-1</v>
      </c>
    </row>
    <row r="62" spans="1:9" s="63" customFormat="1" ht="15">
      <c r="A62" s="60" t="s">
        <v>547</v>
      </c>
      <c r="B62" s="61">
        <v>5272</v>
      </c>
      <c r="C62" s="61">
        <v>1.23000000000006E-2</v>
      </c>
      <c r="D62" s="61">
        <v>21.421459090909099</v>
      </c>
      <c r="E62" s="61">
        <v>2.4717172403037301E-2</v>
      </c>
      <c r="F62" s="61">
        <v>0.98063630857100503</v>
      </c>
      <c r="G62" s="61">
        <v>0.98651131391441604</v>
      </c>
      <c r="H62" s="61">
        <v>-6.9287269082434202</v>
      </c>
      <c r="I62" s="61">
        <v>0</v>
      </c>
    </row>
    <row r="63" spans="1:9" s="63" customFormat="1" ht="15">
      <c r="A63" s="60" t="s">
        <v>89</v>
      </c>
      <c r="B63" s="61">
        <v>462</v>
      </c>
      <c r="C63" s="61">
        <v>-2.0943000000000001</v>
      </c>
      <c r="D63" s="61">
        <v>23.056631818181799</v>
      </c>
      <c r="E63" s="61">
        <v>-4.1182721172331496</v>
      </c>
      <c r="F63" s="61">
        <v>1.0860700892677E-3</v>
      </c>
      <c r="G63" s="61">
        <v>4.2003255652255699E-3</v>
      </c>
      <c r="H63" s="61">
        <v>-1.0903541210957299</v>
      </c>
      <c r="I63" s="61">
        <v>-1</v>
      </c>
    </row>
    <row r="64" spans="1:9" s="63" customFormat="1" ht="15">
      <c r="A64" s="60" t="s">
        <v>91</v>
      </c>
      <c r="B64" s="61">
        <v>3053</v>
      </c>
      <c r="C64" s="61">
        <v>-2.40968181818182</v>
      </c>
      <c r="D64" s="61">
        <v>20.558486363636401</v>
      </c>
      <c r="E64" s="61">
        <v>-5.2279975876820801</v>
      </c>
      <c r="F64" s="61">
        <v>1.36413977503872E-4</v>
      </c>
      <c r="G64" s="61">
        <v>8.82421074382994E-4</v>
      </c>
      <c r="H64" s="61">
        <v>1.00205433002581</v>
      </c>
      <c r="I64" s="61">
        <v>-1</v>
      </c>
    </row>
    <row r="65" spans="1:9" s="63" customFormat="1" ht="15">
      <c r="A65" s="60" t="s">
        <v>548</v>
      </c>
      <c r="B65" s="61">
        <v>5054</v>
      </c>
      <c r="C65" s="61">
        <v>1.8386181818181799</v>
      </c>
      <c r="D65" s="61">
        <v>18.074918181818202</v>
      </c>
      <c r="E65" s="61">
        <v>3.9862243152075298</v>
      </c>
      <c r="F65" s="61">
        <v>1.40238535058112E-3</v>
      </c>
      <c r="G65" s="61">
        <v>5.1265714361708199E-3</v>
      </c>
      <c r="H65" s="61">
        <v>-1.3463894165686401</v>
      </c>
      <c r="I65" s="61">
        <v>1</v>
      </c>
    </row>
    <row r="66" spans="1:9" s="63" customFormat="1" ht="15">
      <c r="A66" s="60" t="s">
        <v>301</v>
      </c>
      <c r="B66" s="61">
        <v>5270</v>
      </c>
      <c r="C66" s="61">
        <v>0.57748181818181799</v>
      </c>
      <c r="D66" s="61">
        <v>17.564822727272698</v>
      </c>
      <c r="E66" s="61">
        <v>1.1952786179336901</v>
      </c>
      <c r="F66" s="61">
        <v>0.25222201090079399</v>
      </c>
      <c r="G66" s="61">
        <v>0.353918768777925</v>
      </c>
      <c r="H66" s="61">
        <v>-6.20717439145628</v>
      </c>
      <c r="I66" s="61">
        <v>0</v>
      </c>
    </row>
    <row r="67" spans="1:9" s="63" customFormat="1" ht="15">
      <c r="A67" s="60" t="s">
        <v>549</v>
      </c>
      <c r="B67" s="61">
        <v>5176</v>
      </c>
      <c r="C67" s="61">
        <v>0.35920000000000402</v>
      </c>
      <c r="D67" s="61">
        <v>22.809136363636402</v>
      </c>
      <c r="E67" s="61">
        <v>0.74156665671009903</v>
      </c>
      <c r="F67" s="61">
        <v>0.47084885501701701</v>
      </c>
      <c r="G67" s="61">
        <v>0.573615745380465</v>
      </c>
      <c r="H67" s="61">
        <v>-6.6425848799845202</v>
      </c>
      <c r="I67" s="61">
        <v>0</v>
      </c>
    </row>
    <row r="68" spans="1:9" s="63" customFormat="1" ht="15">
      <c r="A68" s="60" t="s">
        <v>550</v>
      </c>
      <c r="B68" s="61">
        <v>5345</v>
      </c>
      <c r="C68" s="61">
        <v>-1.53625454545454</v>
      </c>
      <c r="D68" s="61">
        <v>21.9822818181818</v>
      </c>
      <c r="E68" s="61">
        <v>-3.0443118662113902</v>
      </c>
      <c r="F68" s="61">
        <v>8.9159193948999092E-3</v>
      </c>
      <c r="G68" s="61">
        <v>2.3021348793311101E-2</v>
      </c>
      <c r="H68" s="61">
        <v>-3.1767841787825701</v>
      </c>
      <c r="I68" s="61">
        <v>-1</v>
      </c>
    </row>
    <row r="69" spans="1:9" s="63" customFormat="1" ht="15">
      <c r="A69" s="60" t="s">
        <v>93</v>
      </c>
      <c r="B69" s="61">
        <v>710</v>
      </c>
      <c r="C69" s="61">
        <v>-1.70793636363636</v>
      </c>
      <c r="D69" s="61">
        <v>23.267577272727301</v>
      </c>
      <c r="E69" s="61">
        <v>-5.5686858872525704</v>
      </c>
      <c r="F69" s="62">
        <v>7.4440038809910295E-5</v>
      </c>
      <c r="G69" s="61">
        <v>5.8932501649462297E-4</v>
      </c>
      <c r="H69" s="61">
        <v>1.6156211581161599</v>
      </c>
      <c r="I69" s="61">
        <v>-1</v>
      </c>
    </row>
    <row r="70" spans="1:9" s="63" customFormat="1" ht="15">
      <c r="A70" s="60" t="s">
        <v>95</v>
      </c>
      <c r="B70" s="61">
        <v>871</v>
      </c>
      <c r="C70" s="61">
        <v>2.4167818181818199</v>
      </c>
      <c r="D70" s="61">
        <v>25.377172727272701</v>
      </c>
      <c r="E70" s="61">
        <v>7.7155069679816002</v>
      </c>
      <c r="F70" s="62">
        <v>2.3592563670233301E-6</v>
      </c>
      <c r="G70" s="62">
        <v>6.0559255790471501E-5</v>
      </c>
      <c r="H70" s="61">
        <v>5.1073614253954904</v>
      </c>
      <c r="I70" s="61">
        <v>1</v>
      </c>
    </row>
    <row r="71" spans="1:9" s="63" customFormat="1" ht="15">
      <c r="A71" s="60" t="s">
        <v>551</v>
      </c>
      <c r="B71" s="61">
        <v>11326</v>
      </c>
      <c r="C71" s="61">
        <v>0.16329090909090899</v>
      </c>
      <c r="D71" s="61">
        <v>18.024272727272699</v>
      </c>
      <c r="E71" s="61">
        <v>0.31900588290222398</v>
      </c>
      <c r="F71" s="61">
        <v>0.75452495901420202</v>
      </c>
      <c r="G71" s="61">
        <v>0.82004735297390297</v>
      </c>
      <c r="H71" s="61">
        <v>-6.8751761745634203</v>
      </c>
      <c r="I71" s="61">
        <v>0</v>
      </c>
    </row>
    <row r="72" spans="1:9" s="63" customFormat="1" ht="15">
      <c r="A72" s="60" t="s">
        <v>97</v>
      </c>
      <c r="B72" s="61">
        <v>7448</v>
      </c>
      <c r="C72" s="61">
        <v>-1.8664363636363599</v>
      </c>
      <c r="D72" s="61">
        <v>24.9698909090909</v>
      </c>
      <c r="E72" s="61">
        <v>-3.0773685047320001</v>
      </c>
      <c r="F72" s="61">
        <v>8.3541447183691393E-3</v>
      </c>
      <c r="G72" s="61">
        <v>2.1833465119991999E-2</v>
      </c>
      <c r="H72" s="61">
        <v>-3.1132814460323499</v>
      </c>
      <c r="I72" s="61">
        <v>-1</v>
      </c>
    </row>
    <row r="73" spans="1:9" s="63" customFormat="1" ht="15">
      <c r="A73" s="60" t="s">
        <v>99</v>
      </c>
      <c r="B73" s="61">
        <v>7450</v>
      </c>
      <c r="C73" s="61">
        <v>-3.7113727272727299</v>
      </c>
      <c r="D73" s="61">
        <v>21.751886363636402</v>
      </c>
      <c r="E73" s="61">
        <v>-9.5480630020351107</v>
      </c>
      <c r="F73" s="62">
        <v>1.9513381645751201E-7</v>
      </c>
      <c r="G73" s="62">
        <v>1.32609898553425E-5</v>
      </c>
      <c r="H73" s="61">
        <v>7.5989067087695696</v>
      </c>
      <c r="I73" s="61">
        <v>-1</v>
      </c>
    </row>
    <row r="88" spans="1:10" ht="14.25">
      <c r="A88" s="20" t="s">
        <v>553</v>
      </c>
    </row>
    <row r="89" spans="1:10" ht="14.25">
      <c r="A89" s="20" t="s">
        <v>552</v>
      </c>
    </row>
    <row r="90" spans="1:10" s="33" customFormat="1" ht="14.25">
      <c r="A90" s="20" t="s">
        <v>2</v>
      </c>
      <c r="B90" s="21" t="s">
        <v>3</v>
      </c>
      <c r="C90" s="20" t="s">
        <v>4</v>
      </c>
      <c r="D90" s="20" t="s">
        <v>5</v>
      </c>
      <c r="E90" s="20" t="s">
        <v>6</v>
      </c>
      <c r="F90" s="20" t="s">
        <v>7</v>
      </c>
      <c r="G90" s="20" t="s">
        <v>8</v>
      </c>
      <c r="H90" s="20" t="s">
        <v>9</v>
      </c>
      <c r="I90" s="20" t="s">
        <v>10</v>
      </c>
      <c r="J90" s="20" t="s">
        <v>11</v>
      </c>
    </row>
    <row r="91" spans="1:10" ht="15">
      <c r="A91" s="15" t="s">
        <v>12</v>
      </c>
      <c r="B91" s="16" t="s">
        <v>13</v>
      </c>
      <c r="C91" s="15">
        <v>2</v>
      </c>
      <c r="D91" s="15">
        <v>-9.6113909090909093</v>
      </c>
      <c r="E91" s="15">
        <v>23.3145136363636</v>
      </c>
      <c r="F91" s="15">
        <v>-18.442121867113698</v>
      </c>
      <c r="G91" s="17">
        <v>3.5928730917481603E-11</v>
      </c>
      <c r="H91" s="17">
        <v>5.1711709141946703E-9</v>
      </c>
      <c r="I91" s="15">
        <v>15.807003335480101</v>
      </c>
      <c r="J91" s="15">
        <v>-1</v>
      </c>
    </row>
    <row r="92" spans="1:10" ht="15">
      <c r="A92" s="15" t="s">
        <v>14</v>
      </c>
      <c r="B92" s="16" t="s">
        <v>15</v>
      </c>
      <c r="C92" s="15">
        <v>335</v>
      </c>
      <c r="D92" s="15">
        <v>-9.2588636363636407</v>
      </c>
      <c r="E92" s="15">
        <v>23.445813636363599</v>
      </c>
      <c r="F92" s="15">
        <v>-14.8219103841005</v>
      </c>
      <c r="G92" s="17">
        <v>6.5299390679169095E-10</v>
      </c>
      <c r="H92" s="17">
        <v>5.2631308887410302E-8</v>
      </c>
      <c r="I92" s="15">
        <v>13.1410445932417</v>
      </c>
      <c r="J92" s="15">
        <v>-1</v>
      </c>
    </row>
    <row r="93" spans="1:10" ht="15">
      <c r="A93" s="15" t="s">
        <v>16</v>
      </c>
      <c r="B93" s="16" t="s">
        <v>17</v>
      </c>
      <c r="C93" s="15">
        <v>336</v>
      </c>
      <c r="D93" s="15">
        <v>-7.4923999999999999</v>
      </c>
      <c r="E93" s="15">
        <v>20.843518181818201</v>
      </c>
      <c r="F93" s="15">
        <v>-26.325915946915298</v>
      </c>
      <c r="G93" s="17">
        <v>2.9050128106329599E-13</v>
      </c>
      <c r="H93" s="17">
        <v>1.6724573752644E-10</v>
      </c>
      <c r="I93" s="15">
        <v>19.821496834470601</v>
      </c>
      <c r="J93" s="15">
        <v>-1</v>
      </c>
    </row>
    <row r="94" spans="1:10" ht="15">
      <c r="A94" s="15" t="s">
        <v>18</v>
      </c>
      <c r="B94" s="16" t="s">
        <v>19</v>
      </c>
      <c r="C94" s="15">
        <v>338</v>
      </c>
      <c r="D94" s="15">
        <v>-6.1647181818181798</v>
      </c>
      <c r="E94" s="15">
        <v>21.0869681818182</v>
      </c>
      <c r="F94" s="15">
        <v>-11.0517527798138</v>
      </c>
      <c r="G94" s="17">
        <v>2.85778748251163E-8</v>
      </c>
      <c r="H94" s="17">
        <v>1.0102529433791101E-6</v>
      </c>
      <c r="I94" s="15">
        <v>9.4819511444846807</v>
      </c>
      <c r="J94" s="15">
        <v>-1</v>
      </c>
    </row>
    <row r="95" spans="1:10" ht="15">
      <c r="A95" s="15" t="s">
        <v>20</v>
      </c>
      <c r="B95" s="16" t="s">
        <v>21</v>
      </c>
      <c r="C95" s="15">
        <v>344</v>
      </c>
      <c r="D95" s="15">
        <v>-2.82577272727272</v>
      </c>
      <c r="E95" s="15">
        <v>18.480477272727299</v>
      </c>
      <c r="F95" s="15">
        <v>-6.3007218510940204</v>
      </c>
      <c r="G95" s="17">
        <v>2.0142939212189099E-5</v>
      </c>
      <c r="H95" s="15">
        <v>1.39717805550985E-4</v>
      </c>
      <c r="I95" s="15">
        <v>2.86814243061061</v>
      </c>
      <c r="J95" s="15">
        <v>-1</v>
      </c>
    </row>
    <row r="96" spans="1:10" ht="15">
      <c r="A96" s="15" t="s">
        <v>22</v>
      </c>
      <c r="B96" s="16" t="s">
        <v>23</v>
      </c>
      <c r="C96" s="15">
        <v>345</v>
      </c>
      <c r="D96" s="15">
        <v>-5.8202909090909003</v>
      </c>
      <c r="E96" s="15">
        <v>19.545490909090901</v>
      </c>
      <c r="F96" s="15">
        <v>-14.236643554958199</v>
      </c>
      <c r="G96" s="17">
        <v>1.10690368053684E-9</v>
      </c>
      <c r="H96" s="17">
        <v>8.41664496710091E-8</v>
      </c>
      <c r="I96" s="15">
        <v>12.6408410571352</v>
      </c>
      <c r="J96" s="15">
        <v>-1</v>
      </c>
    </row>
    <row r="97" spans="1:10" ht="15">
      <c r="A97" s="15" t="s">
        <v>24</v>
      </c>
      <c r="B97" s="16" t="s">
        <v>25</v>
      </c>
      <c r="C97" s="15">
        <v>347</v>
      </c>
      <c r="D97" s="15">
        <v>-5.3337272727272698</v>
      </c>
      <c r="E97" s="15">
        <v>20.290981818181798</v>
      </c>
      <c r="F97" s="15">
        <v>-12.7555003570496</v>
      </c>
      <c r="G97" s="17">
        <v>4.6051904781609099E-9</v>
      </c>
      <c r="H97" s="17">
        <v>2.5776274481928399E-7</v>
      </c>
      <c r="I97" s="15">
        <v>11.270654232801601</v>
      </c>
      <c r="J97" s="15">
        <v>-1</v>
      </c>
    </row>
    <row r="98" spans="1:10" ht="15">
      <c r="A98" s="15" t="s">
        <v>26</v>
      </c>
      <c r="B98" s="16" t="s">
        <v>27</v>
      </c>
      <c r="C98" s="15">
        <v>348</v>
      </c>
      <c r="D98" s="15">
        <v>-4.9328181818181802</v>
      </c>
      <c r="E98" s="15">
        <v>21.523509090909101</v>
      </c>
      <c r="F98" s="15">
        <v>-8.2794127216548201</v>
      </c>
      <c r="G98" s="17">
        <v>9.6049023514871103E-7</v>
      </c>
      <c r="H98" s="17">
        <v>1.4126918422077799E-5</v>
      </c>
      <c r="I98" s="15">
        <v>5.9611532595350001</v>
      </c>
      <c r="J98" s="15">
        <v>-1</v>
      </c>
    </row>
    <row r="99" spans="1:10" ht="15">
      <c r="A99" s="15" t="s">
        <v>28</v>
      </c>
      <c r="B99" s="16" t="s">
        <v>29</v>
      </c>
      <c r="C99" s="15">
        <v>350</v>
      </c>
      <c r="D99" s="15">
        <v>-7.5853000000000002</v>
      </c>
      <c r="E99" s="15">
        <v>20.7830409090909</v>
      </c>
      <c r="F99" s="15">
        <v>-23.904572701571599</v>
      </c>
      <c r="G99" s="17">
        <v>1.0814831568458E-12</v>
      </c>
      <c r="H99" s="17">
        <v>5.4479714026107299E-10</v>
      </c>
      <c r="I99" s="15">
        <v>18.787987560346401</v>
      </c>
      <c r="J99" s="15">
        <v>-1</v>
      </c>
    </row>
    <row r="100" spans="1:10" ht="15">
      <c r="A100" s="15" t="s">
        <v>30</v>
      </c>
      <c r="B100" s="16" t="s">
        <v>31</v>
      </c>
      <c r="C100" s="15">
        <v>8542</v>
      </c>
      <c r="D100" s="15">
        <v>-1.75999090909091</v>
      </c>
      <c r="E100" s="15">
        <v>18.13045</v>
      </c>
      <c r="F100" s="15">
        <v>-3.5963225899997999</v>
      </c>
      <c r="G100" s="15">
        <v>2.9483452280023598E-3</v>
      </c>
      <c r="H100" s="15">
        <v>7.9797389313965798E-3</v>
      </c>
      <c r="I100" s="15">
        <v>-2.17807314456048</v>
      </c>
      <c r="J100" s="15">
        <v>-1</v>
      </c>
    </row>
    <row r="101" spans="1:10" ht="15">
      <c r="A101" s="15" t="s">
        <v>100</v>
      </c>
      <c r="B101" s="16" t="s">
        <v>101</v>
      </c>
      <c r="C101" s="15">
        <v>23780</v>
      </c>
      <c r="D101" s="15">
        <v>-1.7700363636363601</v>
      </c>
      <c r="E101" s="15">
        <v>18.8121181818182</v>
      </c>
      <c r="F101" s="15">
        <v>-4.06630231185708</v>
      </c>
      <c r="G101" s="15">
        <v>1.1709043774740099E-3</v>
      </c>
      <c r="H101" s="15">
        <v>3.6870092423599101E-3</v>
      </c>
      <c r="I101" s="15">
        <v>-1.25451037685962</v>
      </c>
      <c r="J101" s="15">
        <v>-1</v>
      </c>
    </row>
    <row r="102" spans="1:10" ht="15">
      <c r="A102" s="15" t="s">
        <v>32</v>
      </c>
      <c r="B102" s="16" t="s">
        <v>33</v>
      </c>
      <c r="C102" s="15">
        <v>55937</v>
      </c>
      <c r="D102" s="15">
        <v>-1.6585909090909099</v>
      </c>
      <c r="E102" s="15">
        <v>17.459086363636398</v>
      </c>
      <c r="F102" s="15">
        <v>-4.6090021175907996</v>
      </c>
      <c r="G102" s="15">
        <v>4.1243653790834403E-4</v>
      </c>
      <c r="H102" s="15">
        <v>1.5825511992454699E-3</v>
      </c>
      <c r="I102" s="15">
        <v>-0.20204689201977499</v>
      </c>
      <c r="J102" s="15">
        <v>-1</v>
      </c>
    </row>
    <row r="103" spans="1:10" ht="15">
      <c r="A103" s="15" t="s">
        <v>102</v>
      </c>
      <c r="B103" s="16" t="s">
        <v>103</v>
      </c>
      <c r="C103" s="15">
        <v>712</v>
      </c>
      <c r="D103" s="15">
        <v>-1.6705090909090901</v>
      </c>
      <c r="E103" s="15">
        <v>17.672218181818199</v>
      </c>
      <c r="F103" s="15">
        <v>-2.9719340660924898</v>
      </c>
      <c r="G103" s="15">
        <v>1.0159166398561899E-2</v>
      </c>
      <c r="H103" s="15">
        <v>2.2910711016342698E-2</v>
      </c>
      <c r="I103" s="15">
        <v>-3.39701278721919</v>
      </c>
      <c r="J103" s="15">
        <v>-1</v>
      </c>
    </row>
    <row r="104" spans="1:10" ht="15">
      <c r="A104" s="15" t="s">
        <v>104</v>
      </c>
      <c r="B104" s="16" t="s">
        <v>105</v>
      </c>
      <c r="C104" s="15">
        <v>713</v>
      </c>
      <c r="D104" s="15">
        <v>-5.0204545454545499</v>
      </c>
      <c r="E104" s="15">
        <v>19.5177181818182</v>
      </c>
      <c r="F104" s="15">
        <v>-12.4996383446677</v>
      </c>
      <c r="G104" s="17">
        <v>5.9760651350852703E-9</v>
      </c>
      <c r="H104" s="17">
        <v>3.0756660826847098E-7</v>
      </c>
      <c r="I104" s="15">
        <v>11.0174887668179</v>
      </c>
      <c r="J104" s="15">
        <v>-1</v>
      </c>
    </row>
    <row r="105" spans="1:10" ht="15">
      <c r="A105" s="18" t="s">
        <v>106</v>
      </c>
      <c r="B105" s="19" t="s">
        <v>107</v>
      </c>
      <c r="C105" s="18">
        <v>708</v>
      </c>
      <c r="D105" s="18">
        <v>1.5912545454545499</v>
      </c>
      <c r="E105" s="18">
        <v>19.332663636363598</v>
      </c>
      <c r="F105" s="18">
        <v>2.9023938247626302</v>
      </c>
      <c r="G105" s="18">
        <v>1.16534319551144E-2</v>
      </c>
      <c r="H105" s="18">
        <v>2.5663022283667299E-2</v>
      </c>
      <c r="I105" s="18">
        <v>-3.5304374842579902</v>
      </c>
      <c r="J105" s="18">
        <v>1</v>
      </c>
    </row>
    <row r="106" spans="1:10" ht="15">
      <c r="A106" s="15" t="s">
        <v>108</v>
      </c>
      <c r="B106" s="16" t="s">
        <v>109</v>
      </c>
      <c r="C106" s="15">
        <v>714</v>
      </c>
      <c r="D106" s="15">
        <v>-4.4877363636363601</v>
      </c>
      <c r="E106" s="15">
        <v>19.410186363636399</v>
      </c>
      <c r="F106" s="15">
        <v>-11.403576943642999</v>
      </c>
      <c r="G106" s="17">
        <v>1.9249111744542898E-8</v>
      </c>
      <c r="H106" s="17">
        <v>7.3879924124293204E-7</v>
      </c>
      <c r="I106" s="15">
        <v>9.8719995056137506</v>
      </c>
      <c r="J106" s="15">
        <v>-1</v>
      </c>
    </row>
    <row r="107" spans="1:10" ht="15">
      <c r="A107" s="18" t="s">
        <v>110</v>
      </c>
      <c r="B107" s="19" t="s">
        <v>111</v>
      </c>
      <c r="C107" s="18">
        <v>114899</v>
      </c>
      <c r="D107" s="18">
        <v>0.48410000000000097</v>
      </c>
      <c r="E107" s="18">
        <v>17.3510136363636</v>
      </c>
      <c r="F107" s="18">
        <v>1.06204887961898</v>
      </c>
      <c r="G107" s="18">
        <v>0.306310527333155</v>
      </c>
      <c r="H107" s="18">
        <v>0.39451307930732299</v>
      </c>
      <c r="I107" s="18">
        <v>-6.4487444462405703</v>
      </c>
      <c r="J107" s="18">
        <v>0</v>
      </c>
    </row>
    <row r="108" spans="1:10" ht="15">
      <c r="A108" s="15" t="s">
        <v>112</v>
      </c>
      <c r="B108" s="16" t="s">
        <v>113</v>
      </c>
      <c r="C108" s="15">
        <v>715</v>
      </c>
      <c r="D108" s="15">
        <v>-4.4054909090909096</v>
      </c>
      <c r="E108" s="15">
        <v>19.665981818181798</v>
      </c>
      <c r="F108" s="15">
        <v>-7.1853768639074298</v>
      </c>
      <c r="G108" s="17">
        <v>4.8522482710273297E-6</v>
      </c>
      <c r="H108" s="17">
        <v>4.6813447640126803E-5</v>
      </c>
      <c r="I108" s="15">
        <v>4.3175135115004997</v>
      </c>
      <c r="J108" s="15">
        <v>-1</v>
      </c>
    </row>
    <row r="109" spans="1:10" ht="15">
      <c r="A109" s="15" t="s">
        <v>114</v>
      </c>
      <c r="B109" s="16" t="s">
        <v>115</v>
      </c>
      <c r="C109" s="15">
        <v>716</v>
      </c>
      <c r="D109" s="15">
        <v>-3.1</v>
      </c>
      <c r="E109" s="15">
        <v>19.346136363636401</v>
      </c>
      <c r="F109" s="15">
        <v>-5.7353885001587797</v>
      </c>
      <c r="G109" s="17">
        <v>5.2915695424666499E-5</v>
      </c>
      <c r="H109" s="15">
        <v>3.0077609670156E-4</v>
      </c>
      <c r="I109" s="15">
        <v>1.8841180230561201</v>
      </c>
      <c r="J109" s="15">
        <v>-1</v>
      </c>
    </row>
    <row r="110" spans="1:10" ht="15">
      <c r="A110" s="15" t="s">
        <v>116</v>
      </c>
      <c r="B110" s="16" t="s">
        <v>117</v>
      </c>
      <c r="C110" s="15">
        <v>717</v>
      </c>
      <c r="D110" s="15">
        <v>-5.5005363636363596</v>
      </c>
      <c r="E110" s="15">
        <v>19.501104545454499</v>
      </c>
      <c r="F110" s="15">
        <v>-16.418616180951901</v>
      </c>
      <c r="G110" s="17">
        <v>1.6919599081251601E-10</v>
      </c>
      <c r="H110" s="17">
        <v>1.74835857172934E-8</v>
      </c>
      <c r="I110" s="15">
        <v>14.401225244510099</v>
      </c>
      <c r="J110" s="15">
        <v>-1</v>
      </c>
    </row>
    <row r="111" spans="1:10" ht="15">
      <c r="A111" s="15" t="s">
        <v>34</v>
      </c>
      <c r="B111" s="16" t="s">
        <v>35</v>
      </c>
      <c r="C111" s="15">
        <v>718</v>
      </c>
      <c r="D111" s="15">
        <v>-4.3278181818181798</v>
      </c>
      <c r="E111" s="15">
        <v>25.984127272727299</v>
      </c>
      <c r="F111" s="15">
        <v>-12.014064885117801</v>
      </c>
      <c r="G111" s="17">
        <v>9.9238772006630603E-9</v>
      </c>
      <c r="H111" s="17">
        <v>4.4436916798524601E-7</v>
      </c>
      <c r="I111" s="15">
        <v>10.5225591782999</v>
      </c>
      <c r="J111" s="15">
        <v>-1</v>
      </c>
    </row>
    <row r="112" spans="1:10" ht="15">
      <c r="A112" s="15" t="s">
        <v>36</v>
      </c>
      <c r="B112" s="16" t="s">
        <v>37</v>
      </c>
      <c r="C112" s="15">
        <v>721</v>
      </c>
      <c r="D112" s="15">
        <v>-5.3419636363636398</v>
      </c>
      <c r="E112" s="15">
        <v>24.0004363636364</v>
      </c>
      <c r="F112" s="15">
        <v>-11.9060430135234</v>
      </c>
      <c r="G112" s="17">
        <v>1.11351424066442E-8</v>
      </c>
      <c r="H112" s="17">
        <v>4.8252283762125005E-7</v>
      </c>
      <c r="I112" s="15">
        <v>10.4097947567956</v>
      </c>
      <c r="J112" s="15">
        <v>-1</v>
      </c>
    </row>
    <row r="113" spans="1:10" ht="15">
      <c r="A113" s="15" t="s">
        <v>38</v>
      </c>
      <c r="B113" s="16" t="s">
        <v>39</v>
      </c>
      <c r="C113" s="15">
        <v>722</v>
      </c>
      <c r="D113" s="15">
        <v>-7.87041818181818</v>
      </c>
      <c r="E113" s="15">
        <v>20.6836727272727</v>
      </c>
      <c r="F113" s="15">
        <v>-16.059157871512198</v>
      </c>
      <c r="G113" s="17">
        <v>2.2688202947449401E-10</v>
      </c>
      <c r="H113" s="17">
        <v>2.2300843384932001E-8</v>
      </c>
      <c r="I113" s="15">
        <v>14.130054389378801</v>
      </c>
      <c r="J113" s="15">
        <v>-1</v>
      </c>
    </row>
    <row r="114" spans="1:10" ht="15">
      <c r="A114" s="15" t="s">
        <v>40</v>
      </c>
      <c r="B114" s="16" t="s">
        <v>41</v>
      </c>
      <c r="C114" s="15">
        <v>727</v>
      </c>
      <c r="D114" s="15">
        <v>-5.1540272727272702</v>
      </c>
      <c r="E114" s="15">
        <v>20.216322727272701</v>
      </c>
      <c r="F114" s="15">
        <v>-9.6734491569945593</v>
      </c>
      <c r="G114" s="17">
        <v>1.4909513786309499E-7</v>
      </c>
      <c r="H114" s="17">
        <v>3.5765083665968699E-6</v>
      </c>
      <c r="I114" s="15">
        <v>7.8372998850438904</v>
      </c>
      <c r="J114" s="15">
        <v>-1</v>
      </c>
    </row>
    <row r="115" spans="1:10" ht="15">
      <c r="A115" s="15" t="s">
        <v>118</v>
      </c>
      <c r="B115" s="16" t="s">
        <v>119</v>
      </c>
      <c r="C115" s="15">
        <v>729</v>
      </c>
      <c r="D115" s="15">
        <v>-4.3773636363636399</v>
      </c>
      <c r="E115" s="15">
        <v>19.102190909090901</v>
      </c>
      <c r="F115" s="15">
        <v>-9.0214390874282309</v>
      </c>
      <c r="G115" s="17">
        <v>3.4715546738269601E-7</v>
      </c>
      <c r="H115" s="17">
        <v>6.7722997574214296E-6</v>
      </c>
      <c r="I115" s="15">
        <v>6.9884413967919903</v>
      </c>
      <c r="J115" s="15">
        <v>-1</v>
      </c>
    </row>
    <row r="116" spans="1:10" ht="15">
      <c r="A116" s="15" t="s">
        <v>42</v>
      </c>
      <c r="B116" s="16" t="s">
        <v>43</v>
      </c>
      <c r="C116" s="15">
        <v>730</v>
      </c>
      <c r="D116" s="15">
        <v>-4.5843545454545396</v>
      </c>
      <c r="E116" s="15">
        <v>19.826668181818199</v>
      </c>
      <c r="F116" s="15">
        <v>-12.148266132502799</v>
      </c>
      <c r="G116" s="17">
        <v>8.6112666490621095E-9</v>
      </c>
      <c r="H116" s="17">
        <v>3.9888970799678497E-7</v>
      </c>
      <c r="I116" s="15">
        <v>10.6612854137377</v>
      </c>
      <c r="J116" s="15">
        <v>-1</v>
      </c>
    </row>
    <row r="117" spans="1:10" ht="15">
      <c r="A117" s="15" t="s">
        <v>120</v>
      </c>
      <c r="B117" s="16" t="s">
        <v>121</v>
      </c>
      <c r="C117" s="15">
        <v>731</v>
      </c>
      <c r="D117" s="15">
        <v>-3.2602636363636299</v>
      </c>
      <c r="E117" s="15">
        <v>18.890495454545501</v>
      </c>
      <c r="F117" s="15">
        <v>-6.5991887584963402</v>
      </c>
      <c r="G117" s="17">
        <v>1.2314289551469801E-5</v>
      </c>
      <c r="H117" s="17">
        <v>9.5435744023890997E-5</v>
      </c>
      <c r="I117" s="15">
        <v>3.3694802769030998</v>
      </c>
      <c r="J117" s="15">
        <v>-1</v>
      </c>
    </row>
    <row r="118" spans="1:10" ht="15">
      <c r="A118" s="15" t="s">
        <v>44</v>
      </c>
      <c r="B118" s="16" t="s">
        <v>45</v>
      </c>
      <c r="C118" s="15">
        <v>732</v>
      </c>
      <c r="D118" s="15">
        <v>-3.20038181818181</v>
      </c>
      <c r="E118" s="15">
        <v>19.429600000000001</v>
      </c>
      <c r="F118" s="15">
        <v>-8.3568171486739509</v>
      </c>
      <c r="G118" s="17">
        <v>8.6123026663100598E-7</v>
      </c>
      <c r="H118" s="17">
        <v>1.30479623102367E-5</v>
      </c>
      <c r="I118" s="15">
        <v>6.0715009129033302</v>
      </c>
      <c r="J118" s="15">
        <v>-1</v>
      </c>
    </row>
    <row r="119" spans="1:10" ht="15">
      <c r="A119" s="15" t="s">
        <v>122</v>
      </c>
      <c r="B119" s="16" t="s">
        <v>123</v>
      </c>
      <c r="C119" s="15">
        <v>733</v>
      </c>
      <c r="D119" s="15">
        <v>-3.9885000000000002</v>
      </c>
      <c r="E119" s="15">
        <v>19.1183409090909</v>
      </c>
      <c r="F119" s="15">
        <v>-8.9670357169215507</v>
      </c>
      <c r="G119" s="17">
        <v>3.73273025044969E-7</v>
      </c>
      <c r="H119" s="17">
        <v>7.1293378717119798E-6</v>
      </c>
      <c r="I119" s="15">
        <v>6.9153930718271903</v>
      </c>
      <c r="J119" s="15">
        <v>-1</v>
      </c>
    </row>
    <row r="120" spans="1:10" ht="15">
      <c r="A120" s="15" t="s">
        <v>46</v>
      </c>
      <c r="B120" s="16" t="s">
        <v>47</v>
      </c>
      <c r="C120" s="15">
        <v>735</v>
      </c>
      <c r="D120" s="15">
        <v>-7.3553818181818196</v>
      </c>
      <c r="E120" s="15">
        <v>20.633254545454498</v>
      </c>
      <c r="F120" s="15">
        <v>-26.371558576334799</v>
      </c>
      <c r="G120" s="17">
        <v>2.8371285184340702E-13</v>
      </c>
      <c r="H120" s="17">
        <v>1.6724573752644E-10</v>
      </c>
      <c r="I120" s="15">
        <v>19.839609101935199</v>
      </c>
      <c r="J120" s="15">
        <v>-1</v>
      </c>
    </row>
    <row r="121" spans="1:10" ht="15">
      <c r="A121" s="15" t="s">
        <v>124</v>
      </c>
      <c r="B121" s="16" t="s">
        <v>125</v>
      </c>
      <c r="C121" s="15">
        <v>1604</v>
      </c>
      <c r="D121" s="15">
        <v>-3.46911818181818</v>
      </c>
      <c r="E121" s="15">
        <v>21.0218590909091</v>
      </c>
      <c r="F121" s="15">
        <v>-4.6732692691073296</v>
      </c>
      <c r="G121" s="15">
        <v>3.6525541881032999E-4</v>
      </c>
      <c r="H121" s="15">
        <v>1.4363640039714901E-3</v>
      </c>
      <c r="I121" s="15">
        <v>-7.9064015218910405E-2</v>
      </c>
      <c r="J121" s="15">
        <v>-1</v>
      </c>
    </row>
    <row r="122" spans="1:10" ht="15">
      <c r="A122" s="15" t="s">
        <v>52</v>
      </c>
      <c r="B122" s="16" t="s">
        <v>53</v>
      </c>
      <c r="C122" s="15">
        <v>22918</v>
      </c>
      <c r="D122" s="15">
        <v>-3.9806636363636398</v>
      </c>
      <c r="E122" s="15">
        <v>18.8848954545455</v>
      </c>
      <c r="F122" s="15">
        <v>-10.304098193156101</v>
      </c>
      <c r="G122" s="17">
        <v>6.8527340282800695E-8</v>
      </c>
      <c r="H122" s="17">
        <v>1.97260843814062E-6</v>
      </c>
      <c r="I122" s="15">
        <v>8.6138496472816293</v>
      </c>
      <c r="J122" s="15">
        <v>-1</v>
      </c>
    </row>
    <row r="123" spans="1:10" ht="15">
      <c r="A123" s="15" t="s">
        <v>54</v>
      </c>
      <c r="B123" s="16" t="s">
        <v>55</v>
      </c>
      <c r="C123" s="15">
        <v>629</v>
      </c>
      <c r="D123" s="15">
        <v>-4.0199272727272701</v>
      </c>
      <c r="E123" s="15">
        <v>23.2847090909091</v>
      </c>
      <c r="F123" s="15">
        <v>-10.8321996435331</v>
      </c>
      <c r="G123" s="17">
        <v>3.6760813186434E-8</v>
      </c>
      <c r="H123" s="17">
        <v>1.2662057875327299E-6</v>
      </c>
      <c r="I123" s="15">
        <v>9.2326806636652794</v>
      </c>
      <c r="J123" s="15">
        <v>-1</v>
      </c>
    </row>
    <row r="124" spans="1:10" ht="15">
      <c r="A124" s="18" t="s">
        <v>56</v>
      </c>
      <c r="B124" s="19" t="s">
        <v>57</v>
      </c>
      <c r="C124" s="18">
        <v>1675</v>
      </c>
      <c r="D124" s="18">
        <v>-0.68060909090908905</v>
      </c>
      <c r="E124" s="18">
        <v>17.212759090909099</v>
      </c>
      <c r="F124" s="18">
        <v>-1.2371432451364699</v>
      </c>
      <c r="G124" s="18">
        <v>0.23651878112565899</v>
      </c>
      <c r="H124" s="18">
        <v>0.32223485055321299</v>
      </c>
      <c r="I124" s="18">
        <v>-6.2534653923813801</v>
      </c>
      <c r="J124" s="18">
        <v>0</v>
      </c>
    </row>
    <row r="125" spans="1:10" ht="15">
      <c r="A125" s="15" t="s">
        <v>58</v>
      </c>
      <c r="B125" s="16" t="s">
        <v>59</v>
      </c>
      <c r="C125" s="15">
        <v>3075</v>
      </c>
      <c r="D125" s="15">
        <v>-7.7031727272727304</v>
      </c>
      <c r="E125" s="15">
        <v>21.919604545454501</v>
      </c>
      <c r="F125" s="15">
        <v>-12.490274736579201</v>
      </c>
      <c r="G125" s="17">
        <v>6.0338433735547498E-9</v>
      </c>
      <c r="H125" s="17">
        <v>3.0756660826847098E-7</v>
      </c>
      <c r="I125" s="15">
        <v>11.008125775751701</v>
      </c>
      <c r="J125" s="15">
        <v>-1</v>
      </c>
    </row>
    <row r="126" spans="1:10" ht="15">
      <c r="A126" s="15" t="s">
        <v>60</v>
      </c>
      <c r="B126" s="16" t="s">
        <v>61</v>
      </c>
      <c r="C126" s="15">
        <v>3078</v>
      </c>
      <c r="D126" s="15">
        <v>-3.9681363636363698</v>
      </c>
      <c r="E126" s="15">
        <v>19.2947136363636</v>
      </c>
      <c r="F126" s="15">
        <v>-11.1228854098515</v>
      </c>
      <c r="G126" s="17">
        <v>2.6361894140957E-8</v>
      </c>
      <c r="H126" s="17">
        <v>9.5710300349600693E-7</v>
      </c>
      <c r="I126" s="15">
        <v>9.5617349686890094</v>
      </c>
      <c r="J126" s="15">
        <v>-1</v>
      </c>
    </row>
    <row r="127" spans="1:10" ht="15">
      <c r="A127" s="15" t="s">
        <v>62</v>
      </c>
      <c r="B127" s="16" t="s">
        <v>63</v>
      </c>
      <c r="C127" s="15">
        <v>3080</v>
      </c>
      <c r="D127" s="15">
        <v>-1.2155</v>
      </c>
      <c r="E127" s="15">
        <v>17.652495454545502</v>
      </c>
      <c r="F127" s="15">
        <v>-2.95736514718365</v>
      </c>
      <c r="G127" s="15">
        <v>1.04557163522308E-2</v>
      </c>
      <c r="H127" s="15">
        <v>2.3500578304233199E-2</v>
      </c>
      <c r="I127" s="15">
        <v>-3.4250238271802398</v>
      </c>
      <c r="J127" s="15">
        <v>-1</v>
      </c>
    </row>
    <row r="128" spans="1:10" ht="15">
      <c r="A128" s="15" t="s">
        <v>64</v>
      </c>
      <c r="B128" s="16" t="s">
        <v>65</v>
      </c>
      <c r="C128" s="15">
        <v>3426</v>
      </c>
      <c r="D128" s="15">
        <v>-5.2208909090909099</v>
      </c>
      <c r="E128" s="15">
        <v>19.618227272727299</v>
      </c>
      <c r="F128" s="15">
        <v>-17.234243858073398</v>
      </c>
      <c r="G128" s="17">
        <v>8.8807902533301803E-11</v>
      </c>
      <c r="H128" s="17">
        <v>1.0225595634548701E-8</v>
      </c>
      <c r="I128" s="15">
        <v>14.9916057452605</v>
      </c>
      <c r="J128" s="15">
        <v>-1</v>
      </c>
    </row>
    <row r="129" spans="1:10" ht="15">
      <c r="A129" s="15" t="s">
        <v>66</v>
      </c>
      <c r="B129" s="16" t="s">
        <v>67</v>
      </c>
      <c r="C129" s="15">
        <v>1191</v>
      </c>
      <c r="D129" s="15">
        <v>-7.3198636363636398</v>
      </c>
      <c r="E129" s="15">
        <v>22.2379681818182</v>
      </c>
      <c r="F129" s="15">
        <v>-8.3595085584546194</v>
      </c>
      <c r="G129" s="17">
        <v>8.5798071057533304E-7</v>
      </c>
      <c r="H129" s="17">
        <v>1.3047782126862599E-5</v>
      </c>
      <c r="I129" s="15">
        <v>6.0753241399485303</v>
      </c>
      <c r="J129" s="15">
        <v>-1</v>
      </c>
    </row>
    <row r="130" spans="1:10" s="28" customFormat="1" ht="15">
      <c r="A130" s="15" t="s">
        <v>72</v>
      </c>
      <c r="B130" s="16" t="s">
        <v>73</v>
      </c>
      <c r="C130" s="15">
        <v>3672</v>
      </c>
      <c r="D130" s="15">
        <v>-4.4545272727272698</v>
      </c>
      <c r="E130" s="15">
        <v>19.832809090909102</v>
      </c>
      <c r="F130" s="15">
        <v>-11.828057651755801</v>
      </c>
      <c r="G130" s="17">
        <v>1.21070639695184E-8</v>
      </c>
      <c r="H130" s="17">
        <v>5.1359439786483297E-7</v>
      </c>
      <c r="I130" s="15">
        <v>10.3277681546252</v>
      </c>
      <c r="J130" s="15">
        <v>-1</v>
      </c>
    </row>
    <row r="131" spans="1:10" s="10" customFormat="1" ht="15">
      <c r="A131" s="22" t="s">
        <v>74</v>
      </c>
      <c r="B131" s="23" t="s">
        <v>75</v>
      </c>
      <c r="C131" s="22">
        <v>3673</v>
      </c>
      <c r="D131" s="22">
        <v>3.91159090909091</v>
      </c>
      <c r="E131" s="22">
        <v>20.272940909090899</v>
      </c>
      <c r="F131" s="22">
        <v>5.4120520403091703</v>
      </c>
      <c r="G131" s="24">
        <v>9.3781029783698703E-5</v>
      </c>
      <c r="H131" s="22">
        <v>4.7242193753538201E-4</v>
      </c>
      <c r="I131" s="22">
        <v>1.30152538860836</v>
      </c>
      <c r="J131" s="22">
        <v>1</v>
      </c>
    </row>
    <row r="132" spans="1:10" s="9" customFormat="1" ht="15">
      <c r="A132" s="15" t="s">
        <v>76</v>
      </c>
      <c r="B132" s="16" t="s">
        <v>77</v>
      </c>
      <c r="C132" s="15">
        <v>4360</v>
      </c>
      <c r="D132" s="15">
        <v>-3.5099181818181799</v>
      </c>
      <c r="E132" s="15">
        <v>21.2407318181818</v>
      </c>
      <c r="F132" s="15">
        <v>-6.9440604584410996</v>
      </c>
      <c r="G132" s="17">
        <v>7.0799876993610202E-6</v>
      </c>
      <c r="H132" s="17">
        <v>6.1624946929643399E-5</v>
      </c>
      <c r="I132" s="15">
        <v>3.9330746840776398</v>
      </c>
      <c r="J132" s="15">
        <v>-1</v>
      </c>
    </row>
    <row r="133" spans="1:10" s="10" customFormat="1" ht="15">
      <c r="A133" s="22" t="s">
        <v>126</v>
      </c>
      <c r="B133" s="23" t="s">
        <v>127</v>
      </c>
      <c r="C133" s="22">
        <v>9902</v>
      </c>
      <c r="D133" s="22">
        <v>-0.59118181818181403</v>
      </c>
      <c r="E133" s="22">
        <v>22.3738363636364</v>
      </c>
      <c r="F133" s="22">
        <v>-1.4056442862571601</v>
      </c>
      <c r="G133" s="22">
        <v>0.18177757405904599</v>
      </c>
      <c r="H133" s="22">
        <v>0.25767274831444098</v>
      </c>
      <c r="I133" s="22">
        <v>-6.0433514898720704</v>
      </c>
      <c r="J133" s="22">
        <v>0</v>
      </c>
    </row>
    <row r="134" spans="1:10" s="10" customFormat="1" ht="15">
      <c r="A134" s="22" t="s">
        <v>128</v>
      </c>
      <c r="B134" s="23" t="s">
        <v>129</v>
      </c>
      <c r="C134" s="22">
        <v>26135</v>
      </c>
      <c r="D134" s="22">
        <v>1.5138818181818201</v>
      </c>
      <c r="E134" s="22">
        <v>23.4180227272727</v>
      </c>
      <c r="F134" s="22">
        <v>5.1161162437139902</v>
      </c>
      <c r="G134" s="22">
        <v>1.60314348720356E-4</v>
      </c>
      <c r="H134" s="22">
        <v>7.2673433671882495E-4</v>
      </c>
      <c r="I134" s="22">
        <v>0.756323006961932</v>
      </c>
      <c r="J134" s="22">
        <v>1</v>
      </c>
    </row>
    <row r="135" spans="1:10" s="9" customFormat="1" ht="15">
      <c r="A135" s="15" t="s">
        <v>80</v>
      </c>
      <c r="B135" s="16" t="s">
        <v>81</v>
      </c>
      <c r="C135" s="15">
        <v>5265</v>
      </c>
      <c r="D135" s="15">
        <v>-9.4062272727272696</v>
      </c>
      <c r="E135" s="15">
        <v>24.320195454545502</v>
      </c>
      <c r="F135" s="15">
        <v>-17.890254764892699</v>
      </c>
      <c r="G135" s="17">
        <v>5.3946799932754998E-11</v>
      </c>
      <c r="H135" s="17">
        <v>6.7939251165313299E-9</v>
      </c>
      <c r="I135" s="15">
        <v>15.442782547421</v>
      </c>
      <c r="J135" s="15">
        <v>-1</v>
      </c>
    </row>
    <row r="136" spans="1:10" s="9" customFormat="1" ht="15">
      <c r="A136" s="15" t="s">
        <v>82</v>
      </c>
      <c r="B136" s="16" t="s">
        <v>83</v>
      </c>
      <c r="C136" s="15">
        <v>12</v>
      </c>
      <c r="D136" s="15">
        <v>-6.2037272727272699</v>
      </c>
      <c r="E136" s="15">
        <v>21.798445454545501</v>
      </c>
      <c r="F136" s="15">
        <v>-12.516371948838399</v>
      </c>
      <c r="G136" s="17">
        <v>5.87427395273788E-9</v>
      </c>
      <c r="H136" s="17">
        <v>3.0756660826847098E-7</v>
      </c>
      <c r="I136" s="15">
        <v>11.034203870028501</v>
      </c>
      <c r="J136" s="15">
        <v>-1</v>
      </c>
    </row>
    <row r="137" spans="1:10" s="9" customFormat="1" ht="15">
      <c r="A137" s="15" t="s">
        <v>84</v>
      </c>
      <c r="B137" s="16" t="s">
        <v>85</v>
      </c>
      <c r="C137" s="15">
        <v>866</v>
      </c>
      <c r="D137" s="15">
        <v>-4.0600818181818203</v>
      </c>
      <c r="E137" s="15">
        <v>18.967277272727301</v>
      </c>
      <c r="F137" s="15">
        <v>-12.628093933823701</v>
      </c>
      <c r="G137" s="17">
        <v>5.2402949282554903E-9</v>
      </c>
      <c r="H137" s="17">
        <v>2.89292993984516E-7</v>
      </c>
      <c r="I137" s="15">
        <v>11.1452335010868</v>
      </c>
      <c r="J137" s="15">
        <v>-1</v>
      </c>
    </row>
    <row r="138" spans="1:10" s="9" customFormat="1" ht="15">
      <c r="A138" s="15" t="s">
        <v>86</v>
      </c>
      <c r="B138" s="16" t="s">
        <v>87</v>
      </c>
      <c r="C138" s="15">
        <v>5269</v>
      </c>
      <c r="D138" s="15">
        <v>-1.9857363636363601</v>
      </c>
      <c r="E138" s="15">
        <v>22.3124772727273</v>
      </c>
      <c r="F138" s="15">
        <v>-4.0806656678573896</v>
      </c>
      <c r="G138" s="15">
        <v>1.1385981195188299E-3</v>
      </c>
      <c r="H138" s="15">
        <v>3.59604265020446E-3</v>
      </c>
      <c r="I138" s="15">
        <v>-1.22639659156623</v>
      </c>
      <c r="J138" s="15">
        <v>-1</v>
      </c>
    </row>
    <row r="139" spans="1:10" s="9" customFormat="1" ht="15">
      <c r="A139" s="15" t="s">
        <v>88</v>
      </c>
      <c r="B139" s="16" t="s">
        <v>89</v>
      </c>
      <c r="C139" s="15">
        <v>462</v>
      </c>
      <c r="D139" s="15">
        <v>-2.80370909090909</v>
      </c>
      <c r="E139" s="15">
        <v>22.7019272727273</v>
      </c>
      <c r="F139" s="15">
        <v>-3.9795546572312399</v>
      </c>
      <c r="G139" s="15">
        <v>1.3869538213268501E-3</v>
      </c>
      <c r="H139" s="15">
        <v>4.2505124714427396E-3</v>
      </c>
      <c r="I139" s="15">
        <v>-1.4245131216048701</v>
      </c>
      <c r="J139" s="15">
        <v>-1</v>
      </c>
    </row>
    <row r="140" spans="1:10" s="9" customFormat="1" ht="15">
      <c r="A140" s="15" t="s">
        <v>90</v>
      </c>
      <c r="B140" s="16" t="s">
        <v>91</v>
      </c>
      <c r="C140" s="15">
        <v>3053</v>
      </c>
      <c r="D140" s="15">
        <v>-3.6963454545454502</v>
      </c>
      <c r="E140" s="15">
        <v>19.915154545454499</v>
      </c>
      <c r="F140" s="15">
        <v>-8.5108545942564895</v>
      </c>
      <c r="G140" s="17">
        <v>6.94610724767243E-7</v>
      </c>
      <c r="H140" s="17">
        <v>1.14087132949696E-5</v>
      </c>
      <c r="I140" s="15">
        <v>6.2888511221080599</v>
      </c>
      <c r="J140" s="15">
        <v>-1</v>
      </c>
    </row>
    <row r="141" spans="1:10" s="9" customFormat="1" ht="15">
      <c r="A141" s="15" t="s">
        <v>92</v>
      </c>
      <c r="B141" s="16" t="s">
        <v>93</v>
      </c>
      <c r="C141" s="15">
        <v>710</v>
      </c>
      <c r="D141" s="15">
        <v>-6.0294181818181798</v>
      </c>
      <c r="E141" s="15">
        <v>21.1068363636364</v>
      </c>
      <c r="F141" s="15">
        <v>-9.9410703233591402</v>
      </c>
      <c r="G141" s="17">
        <v>1.06705281783553E-7</v>
      </c>
      <c r="H141" s="17">
        <v>2.8335179545860301E-6</v>
      </c>
      <c r="I141" s="15">
        <v>8.1719979809041092</v>
      </c>
      <c r="J141" s="15">
        <v>-1</v>
      </c>
    </row>
    <row r="142" spans="1:10" s="10" customFormat="1" ht="15">
      <c r="A142" s="22" t="s">
        <v>94</v>
      </c>
      <c r="B142" s="23" t="s">
        <v>95</v>
      </c>
      <c r="C142" s="22">
        <v>871</v>
      </c>
      <c r="D142" s="22">
        <v>2.1023363636363701</v>
      </c>
      <c r="E142" s="22">
        <v>25.219950000000001</v>
      </c>
      <c r="F142" s="22">
        <v>7.2334685319139904</v>
      </c>
      <c r="G142" s="24">
        <v>4.5044287319351902E-6</v>
      </c>
      <c r="H142" s="24">
        <v>4.4045098107572897E-5</v>
      </c>
      <c r="I142" s="22">
        <v>4.3931604876463801</v>
      </c>
      <c r="J142" s="22">
        <v>1</v>
      </c>
    </row>
    <row r="143" spans="1:10" s="9" customFormat="1" ht="15">
      <c r="A143" s="15" t="s">
        <v>96</v>
      </c>
      <c r="B143" s="16" t="s">
        <v>97</v>
      </c>
      <c r="C143" s="15">
        <v>7448</v>
      </c>
      <c r="D143" s="15">
        <v>-8.59547272727273</v>
      </c>
      <c r="E143" s="15">
        <v>21.605372727272702</v>
      </c>
      <c r="F143" s="15">
        <v>-21.9998985691436</v>
      </c>
      <c r="G143" s="17">
        <v>3.3369784725108299E-12</v>
      </c>
      <c r="H143" s="17">
        <v>1.1206686036848901E-9</v>
      </c>
      <c r="I143" s="15">
        <v>17.8628216672791</v>
      </c>
      <c r="J143" s="15">
        <v>-1</v>
      </c>
    </row>
    <row r="144" spans="1:10" s="9" customFormat="1" ht="15">
      <c r="A144" s="15" t="s">
        <v>98</v>
      </c>
      <c r="B144" s="16" t="s">
        <v>99</v>
      </c>
      <c r="C144" s="15">
        <v>7450</v>
      </c>
      <c r="D144" s="15">
        <v>-5.9345272727272702</v>
      </c>
      <c r="E144" s="15">
        <v>20.640309090909099</v>
      </c>
      <c r="F144" s="15">
        <v>-20.599300149654599</v>
      </c>
      <c r="G144" s="17">
        <v>8.1195047169373504E-12</v>
      </c>
      <c r="H144" s="17">
        <v>1.9248002358386802E-9</v>
      </c>
      <c r="I144" s="15">
        <v>17.1092296772899</v>
      </c>
      <c r="J144" s="15">
        <v>-1</v>
      </c>
    </row>
    <row r="145" spans="1:10" ht="15">
      <c r="A145" s="15" t="s">
        <v>68</v>
      </c>
      <c r="B145" s="16" t="s">
        <v>69</v>
      </c>
      <c r="C145" s="15">
        <v>3320</v>
      </c>
      <c r="D145" s="15">
        <v>1.2451000000000001</v>
      </c>
      <c r="E145" s="15">
        <v>26.4547136363636</v>
      </c>
      <c r="F145" s="15">
        <v>5.44568889093875</v>
      </c>
      <c r="G145" s="17">
        <v>8.8302082390560204E-5</v>
      </c>
      <c r="H145" s="15">
        <v>4.5102331056268402E-4</v>
      </c>
      <c r="I145" s="15">
        <v>1.3627828478548101</v>
      </c>
      <c r="J145" s="15">
        <v>1</v>
      </c>
    </row>
    <row r="146" spans="1:10" ht="15">
      <c r="A146" s="15" t="s">
        <v>70</v>
      </c>
      <c r="B146" s="16" t="s">
        <v>71</v>
      </c>
      <c r="C146" s="15">
        <v>3326</v>
      </c>
      <c r="D146" s="15">
        <v>1.71276363636364</v>
      </c>
      <c r="E146" s="15">
        <v>27.469827272727301</v>
      </c>
      <c r="F146" s="15">
        <v>7.3076014847078099</v>
      </c>
      <c r="G146" s="17">
        <v>4.0188414660138403E-6</v>
      </c>
      <c r="H146" s="17">
        <v>4.0288385840884997E-5</v>
      </c>
      <c r="I146" s="15">
        <v>4.5091441230610698</v>
      </c>
      <c r="J146" s="15">
        <v>1</v>
      </c>
    </row>
    <row r="147" spans="1:10" ht="15">
      <c r="A147" s="15" t="s">
        <v>78</v>
      </c>
      <c r="B147" s="16" t="s">
        <v>79</v>
      </c>
      <c r="C147" s="15">
        <v>5111</v>
      </c>
      <c r="D147" s="15">
        <v>3.39958181818182</v>
      </c>
      <c r="E147" s="15">
        <v>22.343118181818198</v>
      </c>
      <c r="F147" s="15">
        <v>12.3417052969269</v>
      </c>
      <c r="G147" s="17">
        <v>7.0348299101457203E-9</v>
      </c>
      <c r="H147" s="17">
        <v>3.3750433973675298E-7</v>
      </c>
      <c r="I147" s="15">
        <v>10.858625183201401</v>
      </c>
      <c r="J147" s="15">
        <v>1</v>
      </c>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dimension ref="A1:D7"/>
  <sheetViews>
    <sheetView workbookViewId="0">
      <selection activeCell="D4" sqref="D4"/>
    </sheetView>
  </sheetViews>
  <sheetFormatPr defaultRowHeight="13.5"/>
  <cols>
    <col min="1" max="1" width="13.625" customWidth="1"/>
    <col min="2" max="2" width="14.75" customWidth="1"/>
  </cols>
  <sheetData>
    <row r="1" spans="1:4" s="44" customFormat="1" ht="15">
      <c r="A1" s="44" t="s">
        <v>560</v>
      </c>
    </row>
    <row r="2" spans="1:4" s="44" customFormat="1" ht="15">
      <c r="A2" s="44" t="s">
        <v>561</v>
      </c>
    </row>
    <row r="3" spans="1:4" s="44" customFormat="1" ht="15">
      <c r="A3" s="44" t="s">
        <v>566</v>
      </c>
    </row>
    <row r="4" spans="1:4" s="44" customFormat="1" ht="15">
      <c r="A4" s="45" t="s">
        <v>376</v>
      </c>
      <c r="B4" s="45" t="s">
        <v>612</v>
      </c>
      <c r="C4" s="45" t="s">
        <v>613</v>
      </c>
      <c r="D4" s="45" t="s">
        <v>614</v>
      </c>
    </row>
    <row r="5" spans="1:4" s="44" customFormat="1" ht="15">
      <c r="A5" s="71" t="s">
        <v>562</v>
      </c>
      <c r="B5" s="44" t="s">
        <v>564</v>
      </c>
      <c r="C5" s="44" t="s">
        <v>565</v>
      </c>
      <c r="D5" s="44">
        <v>1.1499999999999999</v>
      </c>
    </row>
    <row r="6" spans="1:4" s="44" customFormat="1" ht="15">
      <c r="B6" s="44" t="s">
        <v>567</v>
      </c>
      <c r="C6" s="44" t="s">
        <v>568</v>
      </c>
      <c r="D6" s="44">
        <v>1.49</v>
      </c>
    </row>
    <row r="7" spans="1:4" s="44" customFormat="1" ht="15"/>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C9"/>
  <sheetViews>
    <sheetView topLeftCell="A2" workbookViewId="0">
      <selection activeCell="E7" sqref="E7"/>
    </sheetView>
  </sheetViews>
  <sheetFormatPr defaultRowHeight="13.5"/>
  <sheetData>
    <row r="1" spans="1:3" s="30" customFormat="1" ht="14.25">
      <c r="A1" s="47" t="s">
        <v>179</v>
      </c>
    </row>
    <row r="2" spans="1:3" s="30" customFormat="1" ht="14.25">
      <c r="A2" s="69" t="s">
        <v>569</v>
      </c>
    </row>
    <row r="3" spans="1:3" s="46" customFormat="1" ht="15">
      <c r="A3" s="46" t="s">
        <v>570</v>
      </c>
    </row>
    <row r="4" spans="1:3" s="72" customFormat="1" ht="14.25">
      <c r="A4" s="69" t="s">
        <v>563</v>
      </c>
      <c r="B4" s="73" t="s">
        <v>614</v>
      </c>
    </row>
    <row r="5" spans="1:3" s="48" customFormat="1" ht="15">
      <c r="A5" s="46" t="s">
        <v>358</v>
      </c>
      <c r="B5" s="46">
        <v>2.1</v>
      </c>
      <c r="C5" s="46"/>
    </row>
    <row r="6" spans="1:3" s="48" customFormat="1" ht="15">
      <c r="A6" s="46" t="s">
        <v>417</v>
      </c>
      <c r="B6" s="46">
        <v>1.4</v>
      </c>
      <c r="C6" s="46"/>
    </row>
    <row r="7" spans="1:3" s="48" customFormat="1" ht="15">
      <c r="A7" s="46" t="s">
        <v>396</v>
      </c>
      <c r="B7" s="46">
        <v>1.7</v>
      </c>
      <c r="C7" s="46"/>
    </row>
    <row r="8" spans="1:3" s="48" customFormat="1" ht="15">
      <c r="A8" s="46" t="s">
        <v>441</v>
      </c>
      <c r="B8" s="46">
        <v>2.2999999999999998</v>
      </c>
      <c r="C8" s="46" t="s">
        <v>433</v>
      </c>
    </row>
    <row r="9" spans="1:3" s="33" customFormat="1" ht="15">
      <c r="A9" s="45"/>
      <c r="B9" s="44"/>
      <c r="C9" s="44"/>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E8"/>
  <sheetViews>
    <sheetView workbookViewId="0">
      <selection activeCell="A3" sqref="A3:B3"/>
    </sheetView>
  </sheetViews>
  <sheetFormatPr defaultRowHeight="13.5"/>
  <sheetData>
    <row r="1" spans="1:5" s="11" customFormat="1" ht="15">
      <c r="A1" s="69" t="s">
        <v>571</v>
      </c>
      <c r="B1" s="46"/>
      <c r="C1" s="46"/>
    </row>
    <row r="2" spans="1:5" s="11" customFormat="1" ht="15">
      <c r="A2" s="46" t="s">
        <v>405</v>
      </c>
      <c r="B2" s="46"/>
      <c r="C2" s="46"/>
    </row>
    <row r="3" spans="1:5" s="11" customFormat="1" ht="15">
      <c r="A3" s="73" t="s">
        <v>376</v>
      </c>
      <c r="B3" s="73" t="s">
        <v>615</v>
      </c>
      <c r="C3" s="46"/>
    </row>
    <row r="4" spans="1:5" s="11" customFormat="1" ht="15">
      <c r="A4" s="46" t="s">
        <v>400</v>
      </c>
      <c r="B4" s="46">
        <v>2.1</v>
      </c>
      <c r="C4" s="46"/>
    </row>
    <row r="5" spans="1:5" s="11" customFormat="1" ht="15">
      <c r="A5" s="46" t="s">
        <v>401</v>
      </c>
      <c r="B5" s="46">
        <v>0.88</v>
      </c>
      <c r="C5" s="46"/>
    </row>
    <row r="6" spans="1:5" s="11" customFormat="1" ht="15">
      <c r="A6" s="46"/>
      <c r="B6" s="46"/>
      <c r="C6" s="46" t="s">
        <v>402</v>
      </c>
    </row>
    <row r="7" spans="1:5" s="11" customFormat="1" ht="15"/>
    <row r="8" spans="1:5" s="11" customFormat="1" ht="15">
      <c r="E8" s="37" t="s">
        <v>403</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C6"/>
  <sheetViews>
    <sheetView workbookViewId="0">
      <selection activeCell="E6" sqref="E6"/>
    </sheetView>
  </sheetViews>
  <sheetFormatPr defaultRowHeight="13.5"/>
  <sheetData>
    <row r="1" spans="1:3" ht="14.25">
      <c r="A1" s="45" t="s">
        <v>572</v>
      </c>
    </row>
    <row r="2" spans="1:3" s="44" customFormat="1" ht="15">
      <c r="A2" s="44" t="s">
        <v>399</v>
      </c>
    </row>
    <row r="3" spans="1:3" s="44" customFormat="1" ht="15">
      <c r="A3" s="45" t="s">
        <v>376</v>
      </c>
      <c r="B3" s="45" t="s">
        <v>614</v>
      </c>
    </row>
    <row r="4" spans="1:3" s="11" customFormat="1" ht="15">
      <c r="A4" s="11" t="s">
        <v>400</v>
      </c>
      <c r="B4" s="11">
        <v>2.4</v>
      </c>
    </row>
    <row r="5" spans="1:3" s="11" customFormat="1" ht="15">
      <c r="A5" s="11" t="s">
        <v>401</v>
      </c>
      <c r="B5" s="11">
        <v>1.4</v>
      </c>
    </row>
    <row r="6" spans="1:3" s="11" customFormat="1" ht="15">
      <c r="C6" s="11" t="s">
        <v>402</v>
      </c>
    </row>
  </sheetData>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dimension ref="A1:C17"/>
  <sheetViews>
    <sheetView workbookViewId="0">
      <selection activeCell="G9" sqref="G9"/>
    </sheetView>
  </sheetViews>
  <sheetFormatPr defaultRowHeight="13.5"/>
  <cols>
    <col min="1" max="1" width="14.5" customWidth="1"/>
    <col min="2" max="2" width="12.75" customWidth="1"/>
  </cols>
  <sheetData>
    <row r="1" spans="1:3" s="30" customFormat="1" ht="14.25">
      <c r="A1" s="69" t="s">
        <v>573</v>
      </c>
    </row>
    <row r="2" spans="1:3" s="46" customFormat="1" ht="15">
      <c r="A2" s="46" t="s">
        <v>411</v>
      </c>
    </row>
    <row r="3" spans="1:3" s="46" customFormat="1" ht="15">
      <c r="A3" s="46" t="s">
        <v>412</v>
      </c>
    </row>
    <row r="4" spans="1:3" s="46" customFormat="1" ht="15">
      <c r="A4" s="53" t="s">
        <v>373</v>
      </c>
      <c r="B4" s="53" t="s">
        <v>409</v>
      </c>
      <c r="C4" s="73" t="s">
        <v>614</v>
      </c>
    </row>
    <row r="5" spans="1:3" s="46" customFormat="1" ht="15">
      <c r="A5" s="46" t="s">
        <v>413</v>
      </c>
      <c r="B5" s="46">
        <v>2.6</v>
      </c>
      <c r="C5" s="46">
        <f>LOG10(B5)/LOG10(2)</f>
        <v>1.3785116232537298</v>
      </c>
    </row>
    <row r="6" spans="1:3" s="46" customFormat="1" ht="15">
      <c r="A6" s="46" t="s">
        <v>414</v>
      </c>
      <c r="B6" s="46">
        <v>3.1</v>
      </c>
      <c r="C6" s="46">
        <f t="shared" ref="C6:C14" si="0">LOG10(B6)/LOG10(2)</f>
        <v>1.632268215499513</v>
      </c>
    </row>
    <row r="7" spans="1:3" s="46" customFormat="1" ht="15">
      <c r="A7" s="46" t="s">
        <v>419</v>
      </c>
      <c r="B7" s="46">
        <v>2.2999999999999998</v>
      </c>
      <c r="C7" s="46">
        <f t="shared" si="0"/>
        <v>1.2016338611696504</v>
      </c>
    </row>
    <row r="8" spans="1:3" s="46" customFormat="1" ht="15">
      <c r="A8" s="46" t="s">
        <v>415</v>
      </c>
      <c r="B8" s="46">
        <v>5.0999999999999996</v>
      </c>
      <c r="C8" s="46">
        <f t="shared" si="0"/>
        <v>2.3504972470841334</v>
      </c>
    </row>
    <row r="9" spans="1:3" s="46" customFormat="1" ht="15">
      <c r="A9" s="46" t="s">
        <v>418</v>
      </c>
      <c r="B9" s="46">
        <v>2</v>
      </c>
      <c r="C9" s="46">
        <f t="shared" si="0"/>
        <v>1</v>
      </c>
    </row>
    <row r="10" spans="1:3" s="46" customFormat="1" ht="15">
      <c r="A10" s="46" t="s">
        <v>417</v>
      </c>
      <c r="B10" s="46">
        <v>2.1</v>
      </c>
      <c r="C10" s="46">
        <f t="shared" si="0"/>
        <v>1.0703893278913981</v>
      </c>
    </row>
    <row r="11" spans="1:3" s="46" customFormat="1" ht="15">
      <c r="A11" s="46" t="s">
        <v>369</v>
      </c>
      <c r="B11" s="46">
        <v>2.2000000000000002</v>
      </c>
      <c r="C11" s="46">
        <f t="shared" si="0"/>
        <v>1.1375035237499351</v>
      </c>
    </row>
    <row r="12" spans="1:3" s="30" customFormat="1" ht="15">
      <c r="A12" s="46" t="s">
        <v>61</v>
      </c>
      <c r="B12" s="30">
        <v>2.2000000000000002</v>
      </c>
      <c r="C12" s="46">
        <f t="shared" si="0"/>
        <v>1.1375035237499351</v>
      </c>
    </row>
    <row r="13" spans="1:3" s="30" customFormat="1" ht="15">
      <c r="A13" s="46" t="s">
        <v>410</v>
      </c>
      <c r="B13" s="46">
        <v>5.3</v>
      </c>
      <c r="C13" s="46">
        <f t="shared" si="0"/>
        <v>2.405992359675837</v>
      </c>
    </row>
    <row r="14" spans="1:3" s="30" customFormat="1" ht="15">
      <c r="A14" s="46" t="s">
        <v>416</v>
      </c>
      <c r="B14" s="46">
        <v>2.2000000000000002</v>
      </c>
      <c r="C14" s="46">
        <f t="shared" si="0"/>
        <v>1.1375035237499351</v>
      </c>
    </row>
    <row r="15" spans="1:3" s="30" customFormat="1"/>
    <row r="16" spans="1:3" s="30" customFormat="1"/>
    <row r="17" spans="2:2" s="30" customFormat="1">
      <c r="B17" s="30" t="s">
        <v>511</v>
      </c>
    </row>
  </sheetData>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dimension ref="A1:E4"/>
  <sheetViews>
    <sheetView workbookViewId="0">
      <selection activeCell="A3" sqref="A3:C3"/>
    </sheetView>
  </sheetViews>
  <sheetFormatPr defaultRowHeight="13.5"/>
  <cols>
    <col min="1" max="1" width="23.75" customWidth="1"/>
  </cols>
  <sheetData>
    <row r="1" spans="1:5" s="11" customFormat="1" ht="15">
      <c r="A1" s="31" t="s">
        <v>179</v>
      </c>
    </row>
    <row r="2" spans="1:5" s="11" customFormat="1" ht="15">
      <c r="A2" s="44" t="s">
        <v>509</v>
      </c>
    </row>
    <row r="3" spans="1:5" s="11" customFormat="1" ht="15">
      <c r="A3" s="45" t="s">
        <v>376</v>
      </c>
      <c r="B3" s="45" t="s">
        <v>355</v>
      </c>
      <c r="C3" s="45" t="s">
        <v>614</v>
      </c>
    </row>
    <row r="4" spans="1:5" s="11" customFormat="1" ht="15">
      <c r="A4" s="11" t="s">
        <v>390</v>
      </c>
      <c r="B4" s="11">
        <v>6.4</v>
      </c>
      <c r="C4" s="11">
        <v>2.78</v>
      </c>
      <c r="E4" s="11" t="s">
        <v>359</v>
      </c>
    </row>
  </sheetData>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dimension ref="A1:P36"/>
  <sheetViews>
    <sheetView workbookViewId="0">
      <selection activeCell="E6" sqref="E6"/>
    </sheetView>
  </sheetViews>
  <sheetFormatPr defaultRowHeight="13.5"/>
  <cols>
    <col min="1" max="1" width="13.25" customWidth="1"/>
    <col min="7" max="7" width="9" style="32"/>
  </cols>
  <sheetData>
    <row r="1" spans="1:16" s="26" customFormat="1" ht="14.25" customHeight="1">
      <c r="A1" s="25" t="s">
        <v>179</v>
      </c>
      <c r="F1" s="26" t="s">
        <v>429</v>
      </c>
      <c r="G1" s="25"/>
    </row>
    <row r="2" spans="1:16" s="26" customFormat="1" ht="16.5" customHeight="1">
      <c r="A2" s="27" t="s">
        <v>428</v>
      </c>
      <c r="G2" s="25"/>
    </row>
    <row r="3" spans="1:16" s="77" customFormat="1" ht="28.5" customHeight="1">
      <c r="A3" s="41" t="s">
        <v>146</v>
      </c>
      <c r="B3" s="76" t="s">
        <v>147</v>
      </c>
      <c r="C3" s="41" t="s">
        <v>148</v>
      </c>
      <c r="D3" s="41" t="s">
        <v>149</v>
      </c>
      <c r="E3" s="41" t="s">
        <v>150</v>
      </c>
      <c r="F3" s="41" t="s">
        <v>151</v>
      </c>
      <c r="G3" s="41" t="s">
        <v>152</v>
      </c>
      <c r="H3" s="41" t="s">
        <v>153</v>
      </c>
      <c r="I3" s="41" t="s">
        <v>154</v>
      </c>
      <c r="J3" s="41" t="s">
        <v>155</v>
      </c>
      <c r="K3" s="41" t="s">
        <v>156</v>
      </c>
      <c r="L3" s="41" t="s">
        <v>157</v>
      </c>
      <c r="M3" s="41" t="s">
        <v>158</v>
      </c>
      <c r="N3" s="41" t="s">
        <v>159</v>
      </c>
      <c r="O3" s="41" t="s">
        <v>160</v>
      </c>
      <c r="P3" s="41" t="s">
        <v>161</v>
      </c>
    </row>
    <row r="4" spans="1:16" s="50" customFormat="1" ht="15">
      <c r="A4" s="78" t="s">
        <v>130</v>
      </c>
      <c r="B4" s="79">
        <v>1424.76</v>
      </c>
      <c r="C4" s="79">
        <v>936.38</v>
      </c>
      <c r="D4" s="79">
        <v>511.44</v>
      </c>
      <c r="E4" s="79">
        <v>486.16</v>
      </c>
      <c r="F4" s="79">
        <v>1.52</v>
      </c>
      <c r="G4" s="80">
        <v>0.61</v>
      </c>
      <c r="H4" s="79">
        <v>1.2031999999999999E-2</v>
      </c>
      <c r="I4" s="79">
        <v>5.3489000000000002E-2</v>
      </c>
      <c r="J4" s="79">
        <v>1.6549000000000001E-2</v>
      </c>
      <c r="K4" s="79">
        <v>7.3453000000000004E-2</v>
      </c>
      <c r="L4" s="79">
        <v>0</v>
      </c>
      <c r="M4" s="79">
        <v>0.29166666666666702</v>
      </c>
      <c r="N4" s="79">
        <v>0.379</v>
      </c>
      <c r="O4" s="79">
        <v>0.47299999999999998</v>
      </c>
      <c r="P4" s="79">
        <v>-0.09</v>
      </c>
    </row>
    <row r="5" spans="1:16" s="50" customFormat="1" ht="15">
      <c r="A5" s="78" t="s">
        <v>131</v>
      </c>
      <c r="B5" s="79">
        <v>174.52</v>
      </c>
      <c r="C5" s="79">
        <v>120.39</v>
      </c>
      <c r="D5" s="79">
        <v>190.81</v>
      </c>
      <c r="E5" s="79">
        <v>130.80000000000001</v>
      </c>
      <c r="F5" s="79">
        <v>1.45</v>
      </c>
      <c r="G5" s="80">
        <v>0.54</v>
      </c>
      <c r="H5" s="79">
        <v>1.2031999999999999E-2</v>
      </c>
      <c r="I5" s="79">
        <v>5.3489000000000002E-2</v>
      </c>
      <c r="J5" s="79">
        <v>3.0018E-2</v>
      </c>
      <c r="K5" s="79">
        <v>0.10828</v>
      </c>
      <c r="L5" s="79">
        <v>0</v>
      </c>
      <c r="M5" s="79">
        <v>0.358024691358025</v>
      </c>
      <c r="N5" s="79">
        <v>0.77500000000000002</v>
      </c>
      <c r="O5" s="79">
        <v>0.84399999999999997</v>
      </c>
      <c r="P5" s="79">
        <v>-7.0000000000000007E-2</v>
      </c>
    </row>
    <row r="6" spans="1:16" s="50" customFormat="1" ht="15">
      <c r="A6" s="78" t="s">
        <v>132</v>
      </c>
      <c r="B6" s="79">
        <v>526.29</v>
      </c>
      <c r="C6" s="79">
        <v>284.39</v>
      </c>
      <c r="D6" s="79">
        <v>218.16</v>
      </c>
      <c r="E6" s="79">
        <v>198.37</v>
      </c>
      <c r="F6" s="79">
        <v>1.85</v>
      </c>
      <c r="G6" s="80">
        <v>0.89</v>
      </c>
      <c r="H6" s="79">
        <v>4.0054000000000001E-3</v>
      </c>
      <c r="I6" s="79">
        <v>2.5401E-2</v>
      </c>
      <c r="J6" s="79">
        <v>2.2163E-3</v>
      </c>
      <c r="K6" s="79">
        <v>1.8759999999999999E-2</v>
      </c>
      <c r="L6" s="79">
        <v>0</v>
      </c>
      <c r="M6" s="79">
        <v>0.23765432098765399</v>
      </c>
      <c r="N6" s="79">
        <v>0.434</v>
      </c>
      <c r="O6" s="79">
        <v>0.63600000000000001</v>
      </c>
      <c r="P6" s="79">
        <v>-0.2</v>
      </c>
    </row>
    <row r="7" spans="1:16" s="50" customFormat="1" ht="15">
      <c r="A7" s="78" t="s">
        <v>133</v>
      </c>
      <c r="B7" s="79">
        <v>4258.9799999999996</v>
      </c>
      <c r="C7" s="79">
        <v>1920.95</v>
      </c>
      <c r="D7" s="79">
        <v>1147.8800000000001</v>
      </c>
      <c r="E7" s="79">
        <v>874.27</v>
      </c>
      <c r="F7" s="79">
        <v>2.2200000000000002</v>
      </c>
      <c r="G7" s="80">
        <v>1.1499999999999999</v>
      </c>
      <c r="H7" s="79">
        <v>1.0681E-4</v>
      </c>
      <c r="I7" s="79">
        <v>1.9654999999999998E-3</v>
      </c>
      <c r="J7" s="81">
        <v>1.8879E-5</v>
      </c>
      <c r="K7" s="79">
        <v>6.3095999999999996E-4</v>
      </c>
      <c r="L7" s="79">
        <v>0</v>
      </c>
      <c r="M7" s="79">
        <v>0.108024691358025</v>
      </c>
      <c r="N7" s="79">
        <v>0.28999999999999998</v>
      </c>
      <c r="O7" s="79">
        <v>0.41799999999999998</v>
      </c>
      <c r="P7" s="79">
        <v>-0.13</v>
      </c>
    </row>
    <row r="8" spans="1:16" s="50" customFormat="1" ht="15">
      <c r="A8" s="78" t="s">
        <v>134</v>
      </c>
      <c r="B8" s="79">
        <v>139.58000000000001</v>
      </c>
      <c r="C8" s="79">
        <v>65.5</v>
      </c>
      <c r="D8" s="79">
        <v>105.16</v>
      </c>
      <c r="E8" s="79">
        <v>94.72</v>
      </c>
      <c r="F8" s="79">
        <v>2.13</v>
      </c>
      <c r="G8" s="80">
        <v>1.0900000000000001</v>
      </c>
      <c r="H8" s="79">
        <v>1.8234E-2</v>
      </c>
      <c r="I8" s="79">
        <v>7.0069999999999993E-2</v>
      </c>
      <c r="J8" s="79">
        <v>2.1132000000000001E-2</v>
      </c>
      <c r="K8" s="79">
        <v>8.6569999999999994E-2</v>
      </c>
      <c r="L8" s="79">
        <v>0</v>
      </c>
      <c r="M8" s="79">
        <v>0.28395061728395099</v>
      </c>
      <c r="N8" s="79">
        <v>0.629</v>
      </c>
      <c r="O8" s="79">
        <v>0.93100000000000005</v>
      </c>
      <c r="P8" s="79">
        <v>-0.3</v>
      </c>
    </row>
    <row r="9" spans="1:16" s="50" customFormat="1" ht="15">
      <c r="A9" s="78" t="s">
        <v>135</v>
      </c>
      <c r="B9" s="79">
        <v>39.020000000000003</v>
      </c>
      <c r="C9" s="79">
        <v>11.5</v>
      </c>
      <c r="D9" s="79">
        <v>48.88</v>
      </c>
      <c r="E9" s="79">
        <v>29.16</v>
      </c>
      <c r="F9" s="79">
        <v>3.39</v>
      </c>
      <c r="G9" s="80">
        <v>1.76</v>
      </c>
      <c r="H9" s="79">
        <v>6.0397999999999997E-3</v>
      </c>
      <c r="I9" s="79">
        <v>3.3135999999999999E-2</v>
      </c>
      <c r="J9" s="79">
        <v>3.7941000000000003E-2</v>
      </c>
      <c r="K9" s="79">
        <v>0.12701999999999999</v>
      </c>
      <c r="L9" s="79">
        <v>0</v>
      </c>
      <c r="M9" s="79">
        <v>0.327160493827161</v>
      </c>
      <c r="N9" s="79">
        <v>1.087</v>
      </c>
      <c r="O9" s="79">
        <v>1.2669999999999999</v>
      </c>
      <c r="P9" s="79">
        <v>-0.18</v>
      </c>
    </row>
    <row r="10" spans="1:16" s="50" customFormat="1" ht="15">
      <c r="A10" s="78" t="s">
        <v>136</v>
      </c>
      <c r="B10" s="79">
        <v>11.6</v>
      </c>
      <c r="C10" s="79">
        <v>0.97</v>
      </c>
      <c r="D10" s="79">
        <v>29.81</v>
      </c>
      <c r="E10" s="79">
        <v>8.24</v>
      </c>
      <c r="F10" s="79">
        <v>11.91</v>
      </c>
      <c r="G10" s="80">
        <v>3.57</v>
      </c>
      <c r="H10" s="79">
        <v>1.0827E-2</v>
      </c>
      <c r="I10" s="79">
        <v>4.9477E-2</v>
      </c>
      <c r="J10" s="79">
        <v>1.0238000000000001E-2</v>
      </c>
      <c r="K10" s="79">
        <v>5.3150999999999997E-2</v>
      </c>
      <c r="L10" s="79">
        <v>0</v>
      </c>
      <c r="M10" s="79">
        <v>0.37037037037037002</v>
      </c>
      <c r="N10" s="79">
        <v>1.284</v>
      </c>
      <c r="O10" s="79">
        <v>1.4670000000000001</v>
      </c>
      <c r="P10" s="79">
        <v>-0.18</v>
      </c>
    </row>
    <row r="11" spans="1:16" s="50" customFormat="1" ht="15">
      <c r="A11" s="78" t="s">
        <v>137</v>
      </c>
      <c r="B11" s="79">
        <v>152.6</v>
      </c>
      <c r="C11" s="79">
        <v>54.83</v>
      </c>
      <c r="D11" s="79">
        <v>71.02</v>
      </c>
      <c r="E11" s="79">
        <v>58.55</v>
      </c>
      <c r="F11" s="79">
        <v>2.78</v>
      </c>
      <c r="G11" s="80">
        <v>1.48</v>
      </c>
      <c r="H11" s="79">
        <v>6.7139000000000001E-4</v>
      </c>
      <c r="I11" s="79">
        <v>7.5890000000000003E-3</v>
      </c>
      <c r="J11" s="79">
        <v>2.7962000000000001E-4</v>
      </c>
      <c r="K11" s="79">
        <v>4.2136999999999999E-3</v>
      </c>
      <c r="L11" s="79">
        <v>0</v>
      </c>
      <c r="M11" s="79">
        <v>0.148148148148148</v>
      </c>
      <c r="N11" s="79">
        <v>0.46300000000000002</v>
      </c>
      <c r="O11" s="79">
        <v>0.877</v>
      </c>
      <c r="P11" s="79">
        <v>-0.41</v>
      </c>
    </row>
    <row r="12" spans="1:16" s="50" customFormat="1" ht="15">
      <c r="A12" s="78" t="s">
        <v>138</v>
      </c>
      <c r="B12" s="79">
        <v>99.87</v>
      </c>
      <c r="C12" s="79">
        <v>51.34</v>
      </c>
      <c r="D12" s="79">
        <v>50.07</v>
      </c>
      <c r="E12" s="79">
        <v>33.03</v>
      </c>
      <c r="F12" s="79">
        <v>1.95</v>
      </c>
      <c r="G12" s="80">
        <v>0.96</v>
      </c>
      <c r="H12" s="81">
        <v>3.8146999999999999E-5</v>
      </c>
      <c r="I12" s="79">
        <v>9.9102000000000001E-4</v>
      </c>
      <c r="J12" s="79">
        <v>2.0659000000000001E-4</v>
      </c>
      <c r="K12" s="79">
        <v>3.4153999999999999E-3</v>
      </c>
      <c r="L12" s="79">
        <v>0</v>
      </c>
      <c r="M12" s="79">
        <v>0.13580246913580199</v>
      </c>
      <c r="N12" s="79">
        <v>0.41499999999999998</v>
      </c>
      <c r="O12" s="79">
        <v>0.60299999999999998</v>
      </c>
      <c r="P12" s="79">
        <v>-0.19</v>
      </c>
    </row>
    <row r="13" spans="1:16" s="50" customFormat="1" ht="15">
      <c r="A13" s="78" t="s">
        <v>139</v>
      </c>
      <c r="B13" s="79">
        <v>173.51</v>
      </c>
      <c r="C13" s="79">
        <v>99.36</v>
      </c>
      <c r="D13" s="79">
        <v>53.93</v>
      </c>
      <c r="E13" s="79">
        <v>90.06</v>
      </c>
      <c r="F13" s="79">
        <v>1.75</v>
      </c>
      <c r="G13" s="80">
        <v>0.8</v>
      </c>
      <c r="H13" s="79">
        <v>1.593E-2</v>
      </c>
      <c r="I13" s="79">
        <v>6.3505000000000006E-2</v>
      </c>
      <c r="J13" s="79">
        <v>7.7073000000000003E-3</v>
      </c>
      <c r="K13" s="79">
        <v>4.3763000000000003E-2</v>
      </c>
      <c r="L13" s="79">
        <v>0</v>
      </c>
      <c r="M13" s="79">
        <v>0.234567901234568</v>
      </c>
      <c r="N13" s="79">
        <v>0.26800000000000002</v>
      </c>
      <c r="O13" s="79">
        <v>0.69499999999999995</v>
      </c>
      <c r="P13" s="79">
        <v>-0.43</v>
      </c>
    </row>
    <row r="14" spans="1:16" s="50" customFormat="1" ht="15">
      <c r="A14" s="78" t="s">
        <v>140</v>
      </c>
      <c r="B14" s="79">
        <v>684.08</v>
      </c>
      <c r="C14" s="79">
        <v>650.66</v>
      </c>
      <c r="D14" s="79">
        <v>237.35</v>
      </c>
      <c r="E14" s="79">
        <v>409.04</v>
      </c>
      <c r="F14" s="79">
        <v>1.05</v>
      </c>
      <c r="G14" s="80">
        <v>7.0000000000000007E-2</v>
      </c>
      <c r="H14" s="79">
        <v>0.67052</v>
      </c>
      <c r="I14" s="79">
        <v>0.80627000000000004</v>
      </c>
      <c r="J14" s="79">
        <v>0.45950000000000002</v>
      </c>
      <c r="K14" s="79">
        <v>0.58935000000000004</v>
      </c>
      <c r="L14" s="79">
        <v>0</v>
      </c>
      <c r="M14" s="79">
        <v>0.53395061728395099</v>
      </c>
      <c r="N14" s="79">
        <v>0.34399999999999997</v>
      </c>
      <c r="O14" s="79">
        <v>0.53100000000000003</v>
      </c>
      <c r="P14" s="79">
        <v>-0.19</v>
      </c>
    </row>
    <row r="15" spans="1:16" s="50" customFormat="1" ht="15">
      <c r="A15" s="78" t="s">
        <v>141</v>
      </c>
      <c r="B15" s="79">
        <v>0</v>
      </c>
      <c r="C15" s="79">
        <v>0</v>
      </c>
      <c r="D15" s="79">
        <v>23.24</v>
      </c>
      <c r="E15" s="79">
        <v>15.62</v>
      </c>
      <c r="F15" s="79" t="s">
        <v>142</v>
      </c>
      <c r="G15" s="80" t="s">
        <v>142</v>
      </c>
      <c r="H15" s="79">
        <v>0.58387999999999995</v>
      </c>
      <c r="I15" s="79">
        <v>0.73421999999999998</v>
      </c>
      <c r="J15" s="79">
        <v>0.78690000000000004</v>
      </c>
      <c r="K15" s="79">
        <v>0.85358999999999996</v>
      </c>
      <c r="L15" s="79">
        <v>0</v>
      </c>
      <c r="M15" s="79">
        <v>0.44598765432098803</v>
      </c>
      <c r="N15" s="79">
        <v>4.1920000000000002</v>
      </c>
      <c r="O15" s="79">
        <v>4.2430000000000003</v>
      </c>
      <c r="P15" s="79">
        <v>-0.05</v>
      </c>
    </row>
    <row r="16" spans="1:16" s="50" customFormat="1" ht="15">
      <c r="A16" s="78" t="s">
        <v>143</v>
      </c>
      <c r="B16" s="79">
        <v>0</v>
      </c>
      <c r="C16" s="79">
        <v>0</v>
      </c>
      <c r="D16" s="79">
        <v>16.72</v>
      </c>
      <c r="E16" s="79">
        <v>13.48</v>
      </c>
      <c r="F16" s="79" t="s">
        <v>142</v>
      </c>
      <c r="G16" s="80" t="s">
        <v>142</v>
      </c>
      <c r="H16" s="79">
        <v>0.30656</v>
      </c>
      <c r="I16" s="79">
        <v>0.48071000000000003</v>
      </c>
      <c r="J16" s="79">
        <v>0.63331000000000004</v>
      </c>
      <c r="K16" s="79">
        <v>0.73465999999999998</v>
      </c>
      <c r="L16" s="79">
        <v>0</v>
      </c>
      <c r="M16" s="79">
        <v>0.56790123456790098</v>
      </c>
      <c r="N16" s="79">
        <v>2.84</v>
      </c>
      <c r="O16" s="79">
        <v>1.597</v>
      </c>
      <c r="P16" s="79">
        <v>1.24</v>
      </c>
    </row>
    <row r="17" spans="1:16" s="50" customFormat="1" ht="15">
      <c r="A17" s="78" t="s">
        <v>144</v>
      </c>
      <c r="B17" s="79">
        <v>0</v>
      </c>
      <c r="C17" s="79">
        <v>0</v>
      </c>
      <c r="D17" s="79">
        <v>8.65</v>
      </c>
      <c r="E17" s="79">
        <v>0</v>
      </c>
      <c r="F17" s="79" t="s">
        <v>142</v>
      </c>
      <c r="G17" s="80" t="s">
        <v>142</v>
      </c>
      <c r="H17" s="79">
        <v>5.9057999999999999E-2</v>
      </c>
      <c r="I17" s="79">
        <v>0.15856999999999999</v>
      </c>
      <c r="J17" s="79">
        <v>0.20115</v>
      </c>
      <c r="K17" s="79">
        <v>0.36807000000000001</v>
      </c>
      <c r="L17" s="79">
        <v>0</v>
      </c>
      <c r="M17" s="79">
        <v>0.36111111111111099</v>
      </c>
      <c r="N17" s="79">
        <v>3.19</v>
      </c>
      <c r="O17" s="79" t="s">
        <v>142</v>
      </c>
      <c r="P17" s="79" t="s">
        <v>142</v>
      </c>
    </row>
    <row r="18" spans="1:16" s="50" customFormat="1" ht="15">
      <c r="A18" s="78" t="s">
        <v>145</v>
      </c>
      <c r="B18" s="79">
        <v>14.69</v>
      </c>
      <c r="C18" s="79">
        <v>8.69</v>
      </c>
      <c r="D18" s="79">
        <v>19.14</v>
      </c>
      <c r="E18" s="79">
        <v>10.42</v>
      </c>
      <c r="F18" s="79">
        <v>1.69</v>
      </c>
      <c r="G18" s="80">
        <v>0.76</v>
      </c>
      <c r="H18" s="79">
        <v>2.3073E-2</v>
      </c>
      <c r="I18" s="79">
        <v>8.3474999999999994E-2</v>
      </c>
      <c r="J18" s="79">
        <v>7.7248999999999998E-2</v>
      </c>
      <c r="K18" s="79">
        <v>0.20144999999999999</v>
      </c>
      <c r="L18" s="79">
        <v>0</v>
      </c>
      <c r="M18" s="79">
        <v>0.40895061728395099</v>
      </c>
      <c r="N18" s="79">
        <v>1.0109999999999999</v>
      </c>
      <c r="O18" s="79">
        <v>0.95399999999999996</v>
      </c>
      <c r="P18" s="79">
        <v>0.06</v>
      </c>
    </row>
    <row r="19" spans="1:16" s="10" customFormat="1" ht="15">
      <c r="A19" s="82" t="s">
        <v>162</v>
      </c>
      <c r="B19" s="83">
        <v>0.21</v>
      </c>
      <c r="C19" s="83">
        <v>0</v>
      </c>
      <c r="D19" s="83">
        <v>17.3</v>
      </c>
      <c r="E19" s="83">
        <v>0.63</v>
      </c>
      <c r="F19" s="83" t="s">
        <v>163</v>
      </c>
      <c r="G19" s="84" t="s">
        <v>163</v>
      </c>
      <c r="H19" s="83">
        <v>1.9059E-2</v>
      </c>
      <c r="I19" s="83">
        <v>7.2340000000000002E-2</v>
      </c>
      <c r="J19" s="83">
        <v>5.2791999999999999E-2</v>
      </c>
      <c r="K19" s="83">
        <v>0.15708</v>
      </c>
      <c r="L19" s="83">
        <v>0</v>
      </c>
      <c r="M19" s="83">
        <v>0.313271604938272</v>
      </c>
      <c r="N19" s="83">
        <v>1.9870000000000001</v>
      </c>
      <c r="O19" s="83">
        <v>2.609</v>
      </c>
      <c r="P19" s="83">
        <v>-0.62</v>
      </c>
    </row>
    <row r="20" spans="1:16" s="10" customFormat="1" ht="15">
      <c r="A20" s="82" t="s">
        <v>164</v>
      </c>
      <c r="B20" s="83">
        <v>36.89</v>
      </c>
      <c r="C20" s="83">
        <v>29.48</v>
      </c>
      <c r="D20" s="83">
        <v>30.37</v>
      </c>
      <c r="E20" s="83">
        <v>51.88</v>
      </c>
      <c r="F20" s="83">
        <v>1.25</v>
      </c>
      <c r="G20" s="84">
        <v>0.32</v>
      </c>
      <c r="H20" s="83">
        <v>0.11871</v>
      </c>
      <c r="I20" s="83">
        <v>0.25041000000000002</v>
      </c>
      <c r="J20" s="83">
        <v>0.50475999999999999</v>
      </c>
      <c r="K20" s="83">
        <v>0.62870999999999999</v>
      </c>
      <c r="L20" s="83">
        <v>0</v>
      </c>
      <c r="M20" s="83">
        <v>0.29166666666666702</v>
      </c>
      <c r="N20" s="83">
        <v>0.55700000000000005</v>
      </c>
      <c r="O20" s="83">
        <v>1.1619999999999999</v>
      </c>
      <c r="P20" s="83">
        <v>-0.6</v>
      </c>
    </row>
    <row r="21" spans="1:16" s="10" customFormat="1" ht="15">
      <c r="A21" s="82" t="s">
        <v>165</v>
      </c>
      <c r="B21" s="83">
        <v>101.87</v>
      </c>
      <c r="C21" s="83">
        <v>163.36000000000001</v>
      </c>
      <c r="D21" s="83">
        <v>147.77000000000001</v>
      </c>
      <c r="E21" s="83">
        <v>213.11</v>
      </c>
      <c r="F21" s="83">
        <v>0.62</v>
      </c>
      <c r="G21" s="84">
        <v>-0.68</v>
      </c>
      <c r="H21" s="83">
        <v>9.8739999999999994E-2</v>
      </c>
      <c r="I21" s="83">
        <v>0.22456000000000001</v>
      </c>
      <c r="J21" s="83">
        <v>0.19828000000000001</v>
      </c>
      <c r="K21" s="83">
        <v>0.36482999999999999</v>
      </c>
      <c r="L21" s="83">
        <v>0</v>
      </c>
      <c r="M21" s="83">
        <v>0.58024691358024705</v>
      </c>
      <c r="N21" s="83">
        <v>0.99299999999999999</v>
      </c>
      <c r="O21" s="83">
        <v>0.96599999999999997</v>
      </c>
      <c r="P21" s="83">
        <v>0.03</v>
      </c>
    </row>
    <row r="22" spans="1:16" s="10" customFormat="1" ht="15">
      <c r="A22" s="82" t="s">
        <v>166</v>
      </c>
      <c r="B22" s="83">
        <v>91.18</v>
      </c>
      <c r="C22" s="83">
        <v>56.16</v>
      </c>
      <c r="D22" s="83">
        <v>52.31</v>
      </c>
      <c r="E22" s="83">
        <v>34.47</v>
      </c>
      <c r="F22" s="83">
        <v>1.62</v>
      </c>
      <c r="G22" s="84">
        <v>0.7</v>
      </c>
      <c r="H22" s="83">
        <v>3.0365E-2</v>
      </c>
      <c r="I22" s="83">
        <v>9.8865999999999996E-2</v>
      </c>
      <c r="J22" s="83">
        <v>2.2155000000000001E-2</v>
      </c>
      <c r="K22" s="83">
        <v>8.9067999999999994E-2</v>
      </c>
      <c r="L22" s="83">
        <v>0</v>
      </c>
      <c r="M22" s="83">
        <v>0.25925925925925902</v>
      </c>
      <c r="N22" s="83">
        <v>0.51300000000000001</v>
      </c>
      <c r="O22" s="83">
        <v>0.55600000000000005</v>
      </c>
      <c r="P22" s="83">
        <v>-0.04</v>
      </c>
    </row>
    <row r="23" spans="1:16" s="10" customFormat="1" ht="15">
      <c r="A23" s="82" t="s">
        <v>406</v>
      </c>
      <c r="B23" s="83">
        <v>44.56</v>
      </c>
      <c r="C23" s="83">
        <v>0</v>
      </c>
      <c r="D23" s="83">
        <v>34.21</v>
      </c>
      <c r="E23" s="83">
        <v>25.68</v>
      </c>
      <c r="F23" s="83" t="s">
        <v>163</v>
      </c>
      <c r="G23" s="84" t="s">
        <v>163</v>
      </c>
      <c r="H23" s="85">
        <v>7.6294000000000002E-6</v>
      </c>
      <c r="I23" s="83">
        <v>3.8351999999999999E-4</v>
      </c>
      <c r="J23" s="85">
        <v>1.0995E-6</v>
      </c>
      <c r="K23" s="85">
        <v>8.5828000000000006E-5</v>
      </c>
      <c r="L23" s="83">
        <v>1</v>
      </c>
      <c r="M23" s="83">
        <v>0.141975308641975</v>
      </c>
      <c r="N23" s="83">
        <v>0.63500000000000001</v>
      </c>
      <c r="O23" s="83">
        <v>1.732</v>
      </c>
      <c r="P23" s="83">
        <v>-1.1000000000000001</v>
      </c>
    </row>
    <row r="24" spans="1:16" s="10" customFormat="1" ht="15">
      <c r="A24" s="82" t="s">
        <v>167</v>
      </c>
      <c r="B24" s="83">
        <v>245.97</v>
      </c>
      <c r="C24" s="83">
        <v>204.62</v>
      </c>
      <c r="D24" s="83">
        <v>88.95</v>
      </c>
      <c r="E24" s="83">
        <v>153.1</v>
      </c>
      <c r="F24" s="83">
        <v>1.2</v>
      </c>
      <c r="G24" s="84">
        <v>0.27</v>
      </c>
      <c r="H24" s="83">
        <v>0.30379</v>
      </c>
      <c r="I24" s="83">
        <v>0.47710999999999998</v>
      </c>
      <c r="J24" s="83">
        <v>0.58372000000000002</v>
      </c>
      <c r="K24" s="83">
        <v>0.69433</v>
      </c>
      <c r="L24" s="83">
        <v>0</v>
      </c>
      <c r="M24" s="83">
        <v>0.36111111111111099</v>
      </c>
      <c r="N24" s="83">
        <v>0.34499999999999997</v>
      </c>
      <c r="O24" s="83">
        <v>0.64700000000000002</v>
      </c>
      <c r="P24" s="83">
        <v>-0.3</v>
      </c>
    </row>
    <row r="25" spans="1:16" s="10" customFormat="1" ht="15">
      <c r="A25" s="82" t="s">
        <v>168</v>
      </c>
      <c r="B25" s="83">
        <v>205.83</v>
      </c>
      <c r="C25" s="83">
        <v>159.43</v>
      </c>
      <c r="D25" s="83">
        <v>75.2</v>
      </c>
      <c r="E25" s="83">
        <v>155.91999999999999</v>
      </c>
      <c r="F25" s="83">
        <v>1.29</v>
      </c>
      <c r="G25" s="84">
        <v>0.37</v>
      </c>
      <c r="H25" s="83">
        <v>0.16735</v>
      </c>
      <c r="I25" s="83">
        <v>0.32144</v>
      </c>
      <c r="J25" s="83">
        <v>0.85102</v>
      </c>
      <c r="K25" s="83">
        <v>0.89725999999999995</v>
      </c>
      <c r="L25" s="83">
        <v>0</v>
      </c>
      <c r="M25" s="83">
        <v>0.359567901234568</v>
      </c>
      <c r="N25" s="83">
        <v>0.35599999999999998</v>
      </c>
      <c r="O25" s="83">
        <v>0.76300000000000001</v>
      </c>
      <c r="P25" s="83">
        <v>-0.41</v>
      </c>
    </row>
    <row r="26" spans="1:16" s="10" customFormat="1" ht="15">
      <c r="A26" s="82" t="s">
        <v>169</v>
      </c>
      <c r="B26" s="83">
        <v>469.66</v>
      </c>
      <c r="C26" s="83">
        <v>249.34</v>
      </c>
      <c r="D26" s="83">
        <v>207.1</v>
      </c>
      <c r="E26" s="83">
        <v>209.1</v>
      </c>
      <c r="F26" s="83">
        <v>1.88</v>
      </c>
      <c r="G26" s="84">
        <v>0.91</v>
      </c>
      <c r="H26" s="83">
        <v>2.3346E-3</v>
      </c>
      <c r="I26" s="83">
        <v>1.7603000000000001E-2</v>
      </c>
      <c r="J26" s="83">
        <v>1.1588E-3</v>
      </c>
      <c r="K26" s="83">
        <v>1.1726E-2</v>
      </c>
      <c r="L26" s="83">
        <v>0</v>
      </c>
      <c r="M26" s="83">
        <v>0.22222222222222199</v>
      </c>
      <c r="N26" s="83">
        <v>0.439</v>
      </c>
      <c r="O26" s="83">
        <v>0.77100000000000002</v>
      </c>
      <c r="P26" s="83">
        <v>-0.33</v>
      </c>
    </row>
    <row r="27" spans="1:16" s="10" customFormat="1" ht="15">
      <c r="A27" s="82" t="s">
        <v>170</v>
      </c>
      <c r="B27" s="83">
        <v>0</v>
      </c>
      <c r="C27" s="83">
        <v>0</v>
      </c>
      <c r="D27" s="83">
        <v>27.03</v>
      </c>
      <c r="E27" s="83">
        <v>0</v>
      </c>
      <c r="F27" s="83" t="s">
        <v>142</v>
      </c>
      <c r="G27" s="84" t="s">
        <v>142</v>
      </c>
      <c r="H27" s="83">
        <v>3.5521999999999998E-2</v>
      </c>
      <c r="I27" s="83">
        <v>0.11126</v>
      </c>
      <c r="J27" s="83">
        <v>2.9881999999999999E-2</v>
      </c>
      <c r="K27" s="83">
        <v>0.10814</v>
      </c>
      <c r="L27" s="83">
        <v>0</v>
      </c>
      <c r="M27" s="83">
        <v>0.33333333333333298</v>
      </c>
      <c r="N27" s="83">
        <v>1.79</v>
      </c>
      <c r="O27" s="83" t="s">
        <v>142</v>
      </c>
      <c r="P27" s="83" t="s">
        <v>142</v>
      </c>
    </row>
    <row r="28" spans="1:16" s="10" customFormat="1" ht="15">
      <c r="A28" s="82" t="s">
        <v>171</v>
      </c>
      <c r="B28" s="83">
        <v>564.20000000000005</v>
      </c>
      <c r="C28" s="83">
        <v>606.64</v>
      </c>
      <c r="D28" s="83">
        <v>155.13999999999999</v>
      </c>
      <c r="E28" s="83">
        <v>375.61</v>
      </c>
      <c r="F28" s="83">
        <v>0.93</v>
      </c>
      <c r="G28" s="84">
        <v>-0.1</v>
      </c>
      <c r="H28" s="83">
        <v>0.18146999999999999</v>
      </c>
      <c r="I28" s="83">
        <v>0.33856000000000003</v>
      </c>
      <c r="J28" s="83">
        <v>0.15318000000000001</v>
      </c>
      <c r="K28" s="83">
        <v>0.31236999999999998</v>
      </c>
      <c r="L28" s="83">
        <v>0</v>
      </c>
      <c r="M28" s="83">
        <v>0.60493827160493796</v>
      </c>
      <c r="N28" s="83">
        <v>0.26700000000000002</v>
      </c>
      <c r="O28" s="83">
        <v>0.52</v>
      </c>
      <c r="P28" s="83">
        <v>-0.25</v>
      </c>
    </row>
    <row r="29" spans="1:16" s="10" customFormat="1" ht="15">
      <c r="A29" s="82" t="s">
        <v>172</v>
      </c>
      <c r="B29" s="83">
        <v>158.03</v>
      </c>
      <c r="C29" s="83">
        <v>96.31</v>
      </c>
      <c r="D29" s="83">
        <v>38.520000000000003</v>
      </c>
      <c r="E29" s="83">
        <v>64.61</v>
      </c>
      <c r="F29" s="83">
        <v>1.64</v>
      </c>
      <c r="G29" s="84">
        <v>0.71</v>
      </c>
      <c r="H29" s="83">
        <v>9.8739999999999994E-2</v>
      </c>
      <c r="I29" s="83">
        <v>0.22456000000000001</v>
      </c>
      <c r="J29" s="83">
        <v>8.8160000000000002E-2</v>
      </c>
      <c r="K29" s="83">
        <v>0.22112999999999999</v>
      </c>
      <c r="L29" s="83">
        <v>0</v>
      </c>
      <c r="M29" s="83">
        <v>0.240740740740741</v>
      </c>
      <c r="N29" s="83">
        <v>0.245</v>
      </c>
      <c r="O29" s="83">
        <v>0.52700000000000002</v>
      </c>
      <c r="P29" s="83">
        <v>-0.28000000000000003</v>
      </c>
    </row>
    <row r="30" spans="1:16" s="10" customFormat="1" ht="15">
      <c r="A30" s="82" t="s">
        <v>173</v>
      </c>
      <c r="B30" s="83">
        <v>0</v>
      </c>
      <c r="C30" s="83">
        <v>0</v>
      </c>
      <c r="D30" s="83">
        <v>27.01</v>
      </c>
      <c r="E30" s="83">
        <v>0</v>
      </c>
      <c r="F30" s="83" t="s">
        <v>142</v>
      </c>
      <c r="G30" s="84" t="s">
        <v>142</v>
      </c>
      <c r="H30" s="83">
        <v>0.10034999999999999</v>
      </c>
      <c r="I30" s="83">
        <v>0.22456000000000001</v>
      </c>
      <c r="J30" s="83">
        <v>0.32208999999999999</v>
      </c>
      <c r="K30" s="83">
        <v>0.48232000000000003</v>
      </c>
      <c r="L30" s="83">
        <v>0</v>
      </c>
      <c r="M30" s="83">
        <v>0.38888888888888901</v>
      </c>
      <c r="N30" s="83">
        <v>4.16</v>
      </c>
      <c r="O30" s="83" t="s">
        <v>142</v>
      </c>
      <c r="P30" s="83" t="s">
        <v>142</v>
      </c>
    </row>
    <row r="31" spans="1:16" s="10" customFormat="1" ht="15">
      <c r="A31" s="82" t="s">
        <v>174</v>
      </c>
      <c r="B31" s="83">
        <v>0.87</v>
      </c>
      <c r="C31" s="83">
        <v>36.92</v>
      </c>
      <c r="D31" s="83">
        <v>65.11</v>
      </c>
      <c r="E31" s="83">
        <v>45.19</v>
      </c>
      <c r="F31" s="83">
        <v>0.02</v>
      </c>
      <c r="G31" s="84">
        <v>-5.41</v>
      </c>
      <c r="H31" s="83">
        <v>0.88883999999999996</v>
      </c>
      <c r="I31" s="83">
        <v>0.9446</v>
      </c>
      <c r="J31" s="83">
        <v>0.85060999999999998</v>
      </c>
      <c r="K31" s="83">
        <v>0.89725999999999995</v>
      </c>
      <c r="L31" s="83">
        <v>0</v>
      </c>
      <c r="M31" s="83">
        <v>0.50308641975308599</v>
      </c>
      <c r="N31" s="83">
        <v>1.5009999999999999</v>
      </c>
      <c r="O31" s="83">
        <v>1.093</v>
      </c>
      <c r="P31" s="83">
        <v>0.41</v>
      </c>
    </row>
    <row r="32" spans="1:16" s="10" customFormat="1" ht="15">
      <c r="A32" s="82" t="s">
        <v>407</v>
      </c>
      <c r="B32" s="83">
        <v>47.5</v>
      </c>
      <c r="C32" s="83">
        <v>6.96</v>
      </c>
      <c r="D32" s="83">
        <v>35.78</v>
      </c>
      <c r="E32" s="83">
        <v>16.82</v>
      </c>
      <c r="F32" s="83">
        <v>6.82</v>
      </c>
      <c r="G32" s="84">
        <v>2.77</v>
      </c>
      <c r="H32" s="83">
        <v>1.0452E-3</v>
      </c>
      <c r="I32" s="83">
        <v>1.034E-2</v>
      </c>
      <c r="J32" s="83">
        <v>5.2066999999999999E-4</v>
      </c>
      <c r="K32" s="83">
        <v>6.5683E-3</v>
      </c>
      <c r="L32" s="83">
        <v>0</v>
      </c>
      <c r="M32" s="83">
        <v>0.117283950617284</v>
      </c>
      <c r="N32" s="83">
        <v>0.68500000000000005</v>
      </c>
      <c r="O32" s="83">
        <v>1.2230000000000001</v>
      </c>
      <c r="P32" s="83">
        <v>-0.54</v>
      </c>
    </row>
    <row r="33" spans="1:16" s="10" customFormat="1" ht="15">
      <c r="A33" s="82" t="s">
        <v>175</v>
      </c>
      <c r="B33" s="83">
        <v>435.85</v>
      </c>
      <c r="C33" s="83">
        <v>161.13999999999999</v>
      </c>
      <c r="D33" s="83">
        <v>191</v>
      </c>
      <c r="E33" s="83">
        <v>80.66</v>
      </c>
      <c r="F33" s="83">
        <v>2.7</v>
      </c>
      <c r="G33" s="84">
        <v>1.44</v>
      </c>
      <c r="H33" s="85">
        <v>1.5259000000000001E-5</v>
      </c>
      <c r="I33" s="83">
        <v>5.5497000000000001E-4</v>
      </c>
      <c r="J33" s="85">
        <v>1.0885E-5</v>
      </c>
      <c r="K33" s="83">
        <v>4.3703999999999998E-4</v>
      </c>
      <c r="L33" s="83">
        <v>0</v>
      </c>
      <c r="M33" s="83">
        <v>3.3950617283950602E-2</v>
      </c>
      <c r="N33" s="83">
        <v>0.40699999999999997</v>
      </c>
      <c r="O33" s="83">
        <v>0.48499999999999999</v>
      </c>
      <c r="P33" s="83">
        <v>-0.08</v>
      </c>
    </row>
    <row r="34" spans="1:16" s="10" customFormat="1" ht="15">
      <c r="A34" s="82" t="s">
        <v>176</v>
      </c>
      <c r="B34" s="83">
        <v>182.45</v>
      </c>
      <c r="C34" s="83">
        <v>98.41</v>
      </c>
      <c r="D34" s="83">
        <v>60.46</v>
      </c>
      <c r="E34" s="83">
        <v>89.36</v>
      </c>
      <c r="F34" s="83">
        <v>1.85</v>
      </c>
      <c r="G34" s="84">
        <v>0.89</v>
      </c>
      <c r="H34" s="83">
        <v>3.0365E-2</v>
      </c>
      <c r="I34" s="83">
        <v>9.8865999999999996E-2</v>
      </c>
      <c r="J34" s="83">
        <v>2.0527E-2</v>
      </c>
      <c r="K34" s="83">
        <v>8.4955000000000003E-2</v>
      </c>
      <c r="L34" s="83">
        <v>0</v>
      </c>
      <c r="M34" s="83">
        <v>0.22839506172839499</v>
      </c>
      <c r="N34" s="83">
        <v>0.31</v>
      </c>
      <c r="O34" s="83">
        <v>0.73</v>
      </c>
      <c r="P34" s="83">
        <v>-0.42</v>
      </c>
    </row>
    <row r="35" spans="1:16" s="10" customFormat="1" ht="15">
      <c r="A35" s="82" t="s">
        <v>177</v>
      </c>
      <c r="B35" s="83">
        <v>7.84</v>
      </c>
      <c r="C35" s="83">
        <v>0</v>
      </c>
      <c r="D35" s="83">
        <v>63.93</v>
      </c>
      <c r="E35" s="83">
        <v>22.72</v>
      </c>
      <c r="F35" s="83" t="s">
        <v>163</v>
      </c>
      <c r="G35" s="84" t="s">
        <v>163</v>
      </c>
      <c r="H35" s="83">
        <v>4.1926000000000003E-3</v>
      </c>
      <c r="I35" s="83">
        <v>2.6263999999999999E-2</v>
      </c>
      <c r="J35" s="83">
        <v>6.3422999999999993E-2</v>
      </c>
      <c r="K35" s="83">
        <v>0.17752000000000001</v>
      </c>
      <c r="L35" s="83">
        <v>0</v>
      </c>
      <c r="M35" s="83">
        <v>0.358024691358025</v>
      </c>
      <c r="N35" s="83">
        <v>2.0369999999999999</v>
      </c>
      <c r="O35" s="83">
        <v>2.036</v>
      </c>
      <c r="P35" s="83">
        <v>0</v>
      </c>
    </row>
    <row r="36" spans="1:16" s="10" customFormat="1" ht="15">
      <c r="A36" s="82" t="s">
        <v>178</v>
      </c>
      <c r="B36" s="83">
        <v>386.82</v>
      </c>
      <c r="C36" s="83">
        <v>265.45</v>
      </c>
      <c r="D36" s="83">
        <v>211.07</v>
      </c>
      <c r="E36" s="83">
        <v>355.72</v>
      </c>
      <c r="F36" s="83">
        <v>1.46</v>
      </c>
      <c r="G36" s="84">
        <v>0.54</v>
      </c>
      <c r="H36" s="83">
        <v>1.8234E-2</v>
      </c>
      <c r="I36" s="83">
        <v>7.0069999999999993E-2</v>
      </c>
      <c r="J36" s="83">
        <v>0.35315999999999997</v>
      </c>
      <c r="K36" s="83">
        <v>0.50105999999999995</v>
      </c>
      <c r="L36" s="83">
        <v>0</v>
      </c>
      <c r="M36" s="83">
        <v>0.225308641975309</v>
      </c>
      <c r="N36" s="83">
        <v>0.45500000000000002</v>
      </c>
      <c r="O36" s="83">
        <v>0.96499999999999997</v>
      </c>
      <c r="P36" s="83">
        <v>-0.51</v>
      </c>
    </row>
  </sheetData>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dimension ref="A1:I9"/>
  <sheetViews>
    <sheetView workbookViewId="0">
      <selection activeCell="B10" sqref="B10"/>
    </sheetView>
  </sheetViews>
  <sheetFormatPr defaultRowHeight="13.5"/>
  <cols>
    <col min="2" max="2" width="27" customWidth="1"/>
  </cols>
  <sheetData>
    <row r="1" spans="1:9" s="11" customFormat="1" ht="15">
      <c r="A1" s="45" t="s">
        <v>574</v>
      </c>
    </row>
    <row r="2" spans="1:9" s="42" customFormat="1" ht="14.25" customHeight="1">
      <c r="A2" s="42" t="s">
        <v>501</v>
      </c>
    </row>
    <row r="3" spans="1:9" s="86" customFormat="1" ht="16.5">
      <c r="A3" s="86" t="s">
        <v>616</v>
      </c>
      <c r="B3" s="86" t="s">
        <v>193</v>
      </c>
      <c r="C3" s="86" t="s">
        <v>194</v>
      </c>
      <c r="D3" s="86" t="s">
        <v>195</v>
      </c>
      <c r="E3" s="86" t="s">
        <v>196</v>
      </c>
      <c r="F3" s="86" t="s">
        <v>197</v>
      </c>
      <c r="G3" s="86" t="s">
        <v>198</v>
      </c>
      <c r="H3" s="86" t="s">
        <v>617</v>
      </c>
      <c r="I3" s="86" t="s">
        <v>618</v>
      </c>
    </row>
    <row r="4" spans="1:9" s="43" customFormat="1" ht="15">
      <c r="A4" s="43" t="s">
        <v>34</v>
      </c>
      <c r="B4" s="43" t="s">
        <v>199</v>
      </c>
      <c r="C4" s="43">
        <v>188569</v>
      </c>
      <c r="D4" s="43">
        <v>8</v>
      </c>
      <c r="E4" s="43">
        <v>6</v>
      </c>
      <c r="F4" s="43">
        <v>3.2</v>
      </c>
      <c r="G4" s="43">
        <v>6.02</v>
      </c>
      <c r="H4" s="43">
        <v>0.11</v>
      </c>
      <c r="I4" s="43">
        <v>4.3</v>
      </c>
    </row>
    <row r="5" spans="1:9" s="43" customFormat="1" ht="15">
      <c r="A5" s="43" t="s">
        <v>120</v>
      </c>
      <c r="B5" s="43" t="s">
        <v>445</v>
      </c>
      <c r="C5" s="43">
        <v>66832</v>
      </c>
      <c r="D5" s="43">
        <v>7</v>
      </c>
      <c r="E5" s="43">
        <v>5</v>
      </c>
      <c r="F5" s="43">
        <v>10.8</v>
      </c>
      <c r="G5" s="43">
        <v>6.07</v>
      </c>
      <c r="H5" s="43">
        <v>0.33</v>
      </c>
      <c r="I5" s="43">
        <v>2.1</v>
      </c>
    </row>
    <row r="6" spans="1:9" s="42" customFormat="1" ht="15">
      <c r="A6" s="42" t="s">
        <v>54</v>
      </c>
      <c r="B6" s="42" t="s">
        <v>200</v>
      </c>
      <c r="C6" s="42">
        <v>86847</v>
      </c>
      <c r="D6" s="42">
        <v>7</v>
      </c>
      <c r="E6" s="42">
        <v>5</v>
      </c>
      <c r="F6" s="42">
        <v>6.9</v>
      </c>
      <c r="G6" s="42">
        <v>6.67</v>
      </c>
      <c r="H6" s="42">
        <v>0.2</v>
      </c>
      <c r="I6" s="42">
        <v>3.6</v>
      </c>
    </row>
    <row r="7" spans="1:9" s="42" customFormat="1" ht="15"/>
    <row r="8" spans="1:9" s="42" customFormat="1" ht="14.25" customHeight="1">
      <c r="A8" s="42" t="s">
        <v>500</v>
      </c>
    </row>
    <row r="9" spans="1:9" s="11" customFormat="1" ht="15"/>
  </sheetData>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dimension ref="A1:C9"/>
  <sheetViews>
    <sheetView workbookViewId="0">
      <selection activeCell="A3" sqref="A3"/>
    </sheetView>
  </sheetViews>
  <sheetFormatPr defaultRowHeight="13.5"/>
  <cols>
    <col min="1" max="1" width="17.25" customWidth="1"/>
    <col min="2" max="2" width="18.25" customWidth="1"/>
    <col min="3" max="3" width="14.5" customWidth="1"/>
  </cols>
  <sheetData>
    <row r="1" spans="1:3" s="11" customFormat="1" ht="15">
      <c r="A1" s="45" t="s">
        <v>575</v>
      </c>
    </row>
    <row r="2" spans="1:3" s="11" customFormat="1" ht="15">
      <c r="A2" s="44" t="s">
        <v>356</v>
      </c>
    </row>
    <row r="3" spans="1:3" s="11" customFormat="1" ht="15">
      <c r="A3" s="45" t="s">
        <v>346</v>
      </c>
      <c r="B3" s="45" t="s">
        <v>619</v>
      </c>
      <c r="C3" s="45" t="s">
        <v>347</v>
      </c>
    </row>
    <row r="4" spans="1:3" s="11" customFormat="1" ht="15">
      <c r="A4" s="44" t="s">
        <v>367</v>
      </c>
      <c r="B4" s="11">
        <v>1.55</v>
      </c>
    </row>
    <row r="5" spans="1:3" s="11" customFormat="1" ht="15">
      <c r="A5" s="11" t="s">
        <v>348</v>
      </c>
      <c r="B5" s="11">
        <v>2.65</v>
      </c>
    </row>
    <row r="6" spans="1:3" s="11" customFormat="1" ht="15">
      <c r="A6" s="11" t="s">
        <v>349</v>
      </c>
      <c r="B6" s="11">
        <v>3.24</v>
      </c>
    </row>
    <row r="8" spans="1:3" ht="15">
      <c r="A8" s="11" t="s">
        <v>357</v>
      </c>
    </row>
    <row r="9" spans="1:3">
      <c r="B9" s="87"/>
    </row>
  </sheetData>
  <phoneticPr fontId="1" type="noConversion"/>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dimension ref="A1:E12"/>
  <sheetViews>
    <sheetView workbookViewId="0">
      <selection activeCell="A2" sqref="A2"/>
    </sheetView>
  </sheetViews>
  <sheetFormatPr defaultRowHeight="13.5"/>
  <cols>
    <col min="1" max="1" width="14.25" customWidth="1"/>
  </cols>
  <sheetData>
    <row r="1" spans="1:5" s="11" customFormat="1" ht="15">
      <c r="A1" s="45" t="s">
        <v>576</v>
      </c>
    </row>
    <row r="2" spans="1:5" s="11" customFormat="1" ht="15">
      <c r="A2" s="11" t="s">
        <v>361</v>
      </c>
    </row>
    <row r="3" spans="1:5" s="11" customFormat="1" ht="15"/>
    <row r="4" spans="1:5" s="11" customFormat="1" ht="15">
      <c r="A4" s="11" t="s">
        <v>381</v>
      </c>
      <c r="B4" s="11">
        <v>2.78</v>
      </c>
    </row>
    <row r="5" spans="1:5" s="11" customFormat="1" ht="15">
      <c r="A5" s="11" t="s">
        <v>360</v>
      </c>
      <c r="B5" s="11">
        <v>2.4500000000000002</v>
      </c>
    </row>
    <row r="6" spans="1:5" s="11" customFormat="1" ht="15">
      <c r="A6" s="44" t="s">
        <v>441</v>
      </c>
      <c r="B6" s="11">
        <v>1.56</v>
      </c>
    </row>
    <row r="7" spans="1:5" s="11" customFormat="1" ht="15">
      <c r="A7" s="11" t="s">
        <v>377</v>
      </c>
      <c r="B7" s="11">
        <v>1.87</v>
      </c>
    </row>
    <row r="8" spans="1:5" s="11" customFormat="1" ht="15"/>
    <row r="9" spans="1:5" s="11" customFormat="1" ht="15">
      <c r="E9" s="11" t="s">
        <v>362</v>
      </c>
    </row>
    <row r="10" spans="1:5" s="11" customFormat="1" ht="15"/>
    <row r="11" spans="1:5" s="11" customFormat="1" ht="15">
      <c r="C11" s="11" t="s">
        <v>359</v>
      </c>
    </row>
    <row r="12" spans="1:5" s="11" customFormat="1" ht="15"/>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J22"/>
  <sheetViews>
    <sheetView topLeftCell="A10" workbookViewId="0">
      <selection activeCell="D20" sqref="D20"/>
    </sheetView>
  </sheetViews>
  <sheetFormatPr defaultRowHeight="13.5"/>
  <cols>
    <col min="1" max="1" width="14.375" style="30" customWidth="1"/>
    <col min="2" max="16384" width="9" style="30"/>
  </cols>
  <sheetData>
    <row r="1" spans="1:9" ht="15">
      <c r="A1" s="73" t="s">
        <v>600</v>
      </c>
      <c r="B1" s="46"/>
      <c r="C1" s="46"/>
      <c r="D1" s="46"/>
      <c r="E1" s="46"/>
      <c r="F1" s="46"/>
      <c r="G1" s="46"/>
      <c r="H1" s="46"/>
    </row>
    <row r="2" spans="1:9" ht="15">
      <c r="A2" s="46" t="s">
        <v>430</v>
      </c>
      <c r="B2" s="46"/>
      <c r="C2" s="46"/>
      <c r="D2" s="46"/>
      <c r="E2" s="46"/>
      <c r="F2" s="46"/>
      <c r="G2" s="46"/>
      <c r="H2" s="46"/>
    </row>
    <row r="3" spans="1:9" ht="14.25">
      <c r="A3" s="88" t="s">
        <v>215</v>
      </c>
      <c r="B3" s="89" t="s">
        <v>216</v>
      </c>
      <c r="C3" s="88" t="s">
        <v>217</v>
      </c>
      <c r="D3" s="88"/>
      <c r="E3" s="88"/>
      <c r="F3" s="88"/>
      <c r="G3" s="88"/>
      <c r="H3" s="88"/>
    </row>
    <row r="4" spans="1:9" ht="14.25">
      <c r="A4" s="88"/>
      <c r="B4" s="88"/>
      <c r="C4" s="47" t="s">
        <v>218</v>
      </c>
      <c r="D4" s="47" t="s">
        <v>219</v>
      </c>
      <c r="E4" s="47" t="s">
        <v>220</v>
      </c>
      <c r="F4" s="47" t="s">
        <v>221</v>
      </c>
      <c r="G4" s="47" t="s">
        <v>222</v>
      </c>
      <c r="H4" s="47" t="s">
        <v>223</v>
      </c>
      <c r="I4" s="52" t="s">
        <v>503</v>
      </c>
    </row>
    <row r="5" spans="1:9" s="50" customFormat="1" ht="15">
      <c r="A5" s="26" t="s">
        <v>477</v>
      </c>
      <c r="B5" s="49" t="s">
        <v>201</v>
      </c>
      <c r="C5" s="26">
        <v>48</v>
      </c>
      <c r="D5" s="26">
        <v>15</v>
      </c>
      <c r="E5" s="26">
        <v>29</v>
      </c>
      <c r="F5" s="26">
        <v>67</v>
      </c>
      <c r="G5" s="26">
        <v>116</v>
      </c>
      <c r="H5" s="26">
        <v>55</v>
      </c>
    </row>
    <row r="6" spans="1:9" s="50" customFormat="1" ht="15">
      <c r="A6" s="26" t="s">
        <v>478</v>
      </c>
      <c r="B6" s="49" t="s">
        <v>202</v>
      </c>
      <c r="C6" s="26">
        <v>7</v>
      </c>
      <c r="D6" s="26">
        <v>8</v>
      </c>
      <c r="E6" s="26">
        <v>23</v>
      </c>
      <c r="F6" s="26">
        <v>14</v>
      </c>
      <c r="G6" s="26">
        <v>1</v>
      </c>
      <c r="H6" s="26">
        <v>0</v>
      </c>
    </row>
    <row r="7" spans="1:9" s="50" customFormat="1" ht="15">
      <c r="A7" s="26" t="s">
        <v>479</v>
      </c>
      <c r="B7" s="49" t="s">
        <v>203</v>
      </c>
      <c r="C7" s="26">
        <v>15</v>
      </c>
      <c r="D7" s="26">
        <v>25</v>
      </c>
      <c r="E7" s="26">
        <v>4</v>
      </c>
      <c r="F7" s="26">
        <v>13</v>
      </c>
      <c r="G7" s="26">
        <v>18</v>
      </c>
      <c r="H7" s="26">
        <v>3</v>
      </c>
    </row>
    <row r="8" spans="1:9" s="50" customFormat="1" ht="15">
      <c r="A8" s="26" t="s">
        <v>480</v>
      </c>
      <c r="B8" s="26" t="s">
        <v>204</v>
      </c>
      <c r="C8" s="26">
        <v>335</v>
      </c>
      <c r="D8" s="26">
        <v>320</v>
      </c>
      <c r="E8" s="26">
        <v>50</v>
      </c>
      <c r="F8" s="26">
        <v>14</v>
      </c>
      <c r="G8" s="26">
        <v>422</v>
      </c>
      <c r="H8" s="26">
        <v>63</v>
      </c>
    </row>
    <row r="9" spans="1:9" s="50" customFormat="1" ht="15">
      <c r="A9" s="26" t="s">
        <v>481</v>
      </c>
      <c r="B9" s="49" t="s">
        <v>205</v>
      </c>
      <c r="C9" s="26">
        <v>1</v>
      </c>
      <c r="D9" s="26">
        <v>0</v>
      </c>
      <c r="E9" s="26">
        <v>2</v>
      </c>
      <c r="F9" s="26">
        <v>0</v>
      </c>
      <c r="G9" s="26">
        <v>0</v>
      </c>
      <c r="H9" s="26">
        <v>0</v>
      </c>
    </row>
    <row r="10" spans="1:9" s="50" customFormat="1" ht="15">
      <c r="A10" s="26" t="s">
        <v>482</v>
      </c>
      <c r="B10" s="49" t="s">
        <v>206</v>
      </c>
      <c r="C10" s="26">
        <v>6</v>
      </c>
      <c r="D10" s="26">
        <v>10</v>
      </c>
      <c r="E10" s="26">
        <v>5</v>
      </c>
      <c r="F10" s="26">
        <v>4</v>
      </c>
      <c r="G10" s="26">
        <v>8</v>
      </c>
      <c r="H10" s="26">
        <v>0</v>
      </c>
    </row>
    <row r="11" spans="1:9" s="50" customFormat="1" ht="15">
      <c r="A11" s="26" t="s">
        <v>483</v>
      </c>
      <c r="B11" s="49" t="s">
        <v>207</v>
      </c>
      <c r="C11" s="26">
        <v>16</v>
      </c>
      <c r="D11" s="26">
        <v>18</v>
      </c>
      <c r="E11" s="26">
        <v>13</v>
      </c>
      <c r="F11" s="26">
        <v>8</v>
      </c>
      <c r="G11" s="26">
        <v>15</v>
      </c>
      <c r="H11" s="26">
        <v>9</v>
      </c>
    </row>
    <row r="12" spans="1:9" s="50" customFormat="1" ht="15">
      <c r="A12" s="26" t="s">
        <v>484</v>
      </c>
      <c r="B12" s="26" t="s">
        <v>208</v>
      </c>
      <c r="C12" s="26">
        <v>0</v>
      </c>
      <c r="D12" s="26">
        <v>2</v>
      </c>
      <c r="E12" s="26">
        <v>4</v>
      </c>
      <c r="F12" s="26">
        <v>8</v>
      </c>
      <c r="G12" s="26">
        <v>14</v>
      </c>
      <c r="H12" s="26">
        <v>14</v>
      </c>
    </row>
    <row r="13" spans="1:9" s="50" customFormat="1" ht="15">
      <c r="A13" s="26" t="s">
        <v>485</v>
      </c>
      <c r="B13" s="26" t="s">
        <v>209</v>
      </c>
      <c r="C13" s="26">
        <v>6</v>
      </c>
      <c r="D13" s="26">
        <v>5</v>
      </c>
      <c r="E13" s="26">
        <v>3</v>
      </c>
      <c r="F13" s="26">
        <v>2</v>
      </c>
      <c r="G13" s="26">
        <v>2</v>
      </c>
      <c r="H13" s="26">
        <v>0</v>
      </c>
    </row>
    <row r="14" spans="1:9" s="50" customFormat="1" ht="15">
      <c r="A14" s="26" t="s">
        <v>486</v>
      </c>
      <c r="B14" s="49" t="s">
        <v>210</v>
      </c>
      <c r="C14" s="26">
        <v>5</v>
      </c>
      <c r="D14" s="26">
        <v>2</v>
      </c>
      <c r="E14" s="26">
        <v>1</v>
      </c>
      <c r="F14" s="26">
        <v>0</v>
      </c>
      <c r="G14" s="26">
        <v>1</v>
      </c>
      <c r="H14" s="26">
        <v>1</v>
      </c>
    </row>
    <row r="15" spans="1:9" s="50" customFormat="1" ht="15">
      <c r="A15" s="26" t="s">
        <v>487</v>
      </c>
      <c r="B15" s="49" t="s">
        <v>211</v>
      </c>
      <c r="C15" s="26">
        <v>16</v>
      </c>
      <c r="D15" s="26">
        <v>12</v>
      </c>
      <c r="E15" s="26">
        <v>11</v>
      </c>
      <c r="F15" s="26">
        <v>1</v>
      </c>
      <c r="G15" s="26">
        <v>5</v>
      </c>
      <c r="H15" s="26">
        <v>0</v>
      </c>
    </row>
    <row r="16" spans="1:9" s="50" customFormat="1" ht="15">
      <c r="A16" s="26" t="s">
        <v>488</v>
      </c>
      <c r="B16" s="49" t="s">
        <v>212</v>
      </c>
      <c r="C16" s="26">
        <v>7</v>
      </c>
      <c r="D16" s="26">
        <v>0</v>
      </c>
      <c r="E16" s="26">
        <v>5</v>
      </c>
      <c r="F16" s="26">
        <v>2</v>
      </c>
      <c r="G16" s="26">
        <v>3</v>
      </c>
      <c r="H16" s="26">
        <v>2</v>
      </c>
    </row>
    <row r="17" spans="1:10" s="50" customFormat="1" ht="15">
      <c r="A17" s="26" t="s">
        <v>489</v>
      </c>
      <c r="B17" s="49" t="s">
        <v>213</v>
      </c>
      <c r="C17" s="26">
        <v>9</v>
      </c>
      <c r="D17" s="26">
        <v>8</v>
      </c>
      <c r="E17" s="26">
        <v>1</v>
      </c>
      <c r="F17" s="26">
        <v>0</v>
      </c>
      <c r="G17" s="26">
        <v>3</v>
      </c>
      <c r="H17" s="26">
        <v>4</v>
      </c>
      <c r="J17" s="51"/>
    </row>
    <row r="18" spans="1:10" s="50" customFormat="1" ht="15">
      <c r="A18" s="26" t="s">
        <v>490</v>
      </c>
      <c r="B18" s="49" t="s">
        <v>214</v>
      </c>
      <c r="C18" s="26">
        <v>19</v>
      </c>
      <c r="D18" s="26">
        <v>16</v>
      </c>
      <c r="E18" s="26">
        <v>5</v>
      </c>
      <c r="F18" s="26">
        <v>20</v>
      </c>
      <c r="G18" s="26">
        <v>26</v>
      </c>
      <c r="H18" s="26">
        <v>7</v>
      </c>
    </row>
    <row r="19" spans="1:10" s="50" customFormat="1" ht="15">
      <c r="A19" s="26" t="s">
        <v>408</v>
      </c>
      <c r="B19" s="26"/>
      <c r="C19" s="26"/>
      <c r="D19" s="26"/>
      <c r="E19" s="26"/>
      <c r="F19" s="26"/>
      <c r="G19" s="26"/>
      <c r="H19" s="26"/>
    </row>
    <row r="20" spans="1:10" ht="15">
      <c r="A20" s="26" t="s">
        <v>601</v>
      </c>
    </row>
    <row r="22" spans="1:10" s="54" customFormat="1" ht="14.25">
      <c r="A22" s="54" t="s">
        <v>502</v>
      </c>
    </row>
  </sheetData>
  <mergeCells count="3">
    <mergeCell ref="A3:A4"/>
    <mergeCell ref="B3:B4"/>
    <mergeCell ref="C3:H3"/>
  </mergeCells>
  <phoneticPr fontId="1"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dimension ref="A1:G11"/>
  <sheetViews>
    <sheetView workbookViewId="0">
      <selection activeCell="B7" sqref="B7"/>
    </sheetView>
  </sheetViews>
  <sheetFormatPr defaultRowHeight="13.5"/>
  <cols>
    <col min="1" max="1" width="20.125" customWidth="1"/>
  </cols>
  <sheetData>
    <row r="1" spans="1:7" s="35" customFormat="1" ht="15">
      <c r="A1" s="69" t="s">
        <v>577</v>
      </c>
    </row>
    <row r="2" spans="1:7" s="35" customFormat="1" ht="15">
      <c r="A2" s="46" t="s">
        <v>510</v>
      </c>
    </row>
    <row r="3" spans="1:7" s="73" customFormat="1" ht="14.25">
      <c r="A3" s="73" t="s">
        <v>376</v>
      </c>
      <c r="B3" s="73" t="s">
        <v>620</v>
      </c>
    </row>
    <row r="4" spans="1:7" s="35" customFormat="1" ht="15">
      <c r="A4" s="35" t="s">
        <v>366</v>
      </c>
      <c r="B4" s="35">
        <v>2.15</v>
      </c>
    </row>
    <row r="5" spans="1:7" s="35" customFormat="1" ht="15">
      <c r="A5" s="35" t="s">
        <v>377</v>
      </c>
      <c r="B5" s="35">
        <v>1.54</v>
      </c>
    </row>
    <row r="6" spans="1:7" s="35" customFormat="1" ht="15">
      <c r="A6" s="35" t="s">
        <v>378</v>
      </c>
      <c r="B6" s="35">
        <v>1.22</v>
      </c>
    </row>
    <row r="7" spans="1:7" s="35" customFormat="1" ht="15">
      <c r="A7" s="35" t="s">
        <v>379</v>
      </c>
      <c r="B7" s="35">
        <v>1.32</v>
      </c>
      <c r="G7" s="35" t="s">
        <v>387</v>
      </c>
    </row>
    <row r="8" spans="1:7" s="35" customFormat="1" ht="15">
      <c r="A8" s="35" t="s">
        <v>380</v>
      </c>
      <c r="B8" s="35">
        <v>1.1100000000000001</v>
      </c>
    </row>
    <row r="9" spans="1:7" s="35" customFormat="1" ht="15">
      <c r="A9" s="35" t="s">
        <v>385</v>
      </c>
      <c r="B9" s="35">
        <v>2.4500000000000002</v>
      </c>
    </row>
    <row r="10" spans="1:7" s="35" customFormat="1" ht="15">
      <c r="A10" s="35" t="s">
        <v>382</v>
      </c>
      <c r="B10" s="35">
        <v>2.14</v>
      </c>
    </row>
    <row r="11" spans="1:7" s="35" customFormat="1" ht="15">
      <c r="A11" s="35" t="s">
        <v>383</v>
      </c>
      <c r="B11" s="35">
        <v>3.16</v>
      </c>
    </row>
  </sheetData>
  <phoneticPr fontId="1" type="noConversion"/>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dimension ref="A1:G12"/>
  <sheetViews>
    <sheetView workbookViewId="0">
      <selection activeCell="B3" sqref="B3"/>
    </sheetView>
  </sheetViews>
  <sheetFormatPr defaultRowHeight="13.5"/>
  <cols>
    <col min="1" max="1" width="15.25" customWidth="1"/>
  </cols>
  <sheetData>
    <row r="1" spans="1:7" s="11" customFormat="1" ht="15">
      <c r="A1" s="69" t="s">
        <v>578</v>
      </c>
    </row>
    <row r="2" spans="1:7" s="11" customFormat="1" ht="15">
      <c r="A2" s="44" t="s">
        <v>394</v>
      </c>
    </row>
    <row r="3" spans="1:7" s="11" customFormat="1" ht="15">
      <c r="A3" s="45" t="s">
        <v>376</v>
      </c>
      <c r="B3" s="45" t="s">
        <v>614</v>
      </c>
      <c r="C3" s="45" t="s">
        <v>621</v>
      </c>
    </row>
    <row r="4" spans="1:7" s="11" customFormat="1" ht="15">
      <c r="A4" s="11" t="s">
        <v>384</v>
      </c>
      <c r="B4" s="11">
        <v>2.7</v>
      </c>
      <c r="C4" s="11" t="s">
        <v>395</v>
      </c>
    </row>
    <row r="5" spans="1:7" s="11" customFormat="1" ht="15">
      <c r="A5" s="11" t="s">
        <v>396</v>
      </c>
      <c r="B5" s="11">
        <v>5.9</v>
      </c>
      <c r="C5" s="11" t="s">
        <v>395</v>
      </c>
    </row>
    <row r="6" spans="1:7" s="11" customFormat="1" ht="15">
      <c r="A6" s="11" t="s">
        <v>397</v>
      </c>
      <c r="B6" s="11">
        <v>0.4</v>
      </c>
      <c r="C6" s="11" t="s">
        <v>395</v>
      </c>
    </row>
    <row r="7" spans="1:7" s="11" customFormat="1" ht="15">
      <c r="A7" s="11" t="s">
        <v>385</v>
      </c>
      <c r="B7" s="11">
        <v>5.7</v>
      </c>
      <c r="C7" s="11" t="s">
        <v>395</v>
      </c>
    </row>
    <row r="8" spans="1:7" s="11" customFormat="1" ht="15">
      <c r="A8" s="11" t="s">
        <v>398</v>
      </c>
      <c r="B8" s="11">
        <v>2</v>
      </c>
      <c r="C8" s="11" t="s">
        <v>395</v>
      </c>
    </row>
    <row r="9" spans="1:7" s="11" customFormat="1" ht="15">
      <c r="A9" s="11" t="s">
        <v>386</v>
      </c>
      <c r="B9" s="11">
        <v>2.4</v>
      </c>
      <c r="C9" s="11" t="s">
        <v>395</v>
      </c>
    </row>
    <row r="12" spans="1:7">
      <c r="G12" s="33" t="s">
        <v>188</v>
      </c>
    </row>
  </sheetData>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dimension ref="A1:F9"/>
  <sheetViews>
    <sheetView workbookViewId="0">
      <selection activeCell="B3" sqref="B3"/>
    </sheetView>
  </sheetViews>
  <sheetFormatPr defaultRowHeight="13.5"/>
  <cols>
    <col min="1" max="1" width="15.375" customWidth="1"/>
  </cols>
  <sheetData>
    <row r="1" spans="1:6" s="35" customFormat="1" ht="15">
      <c r="A1" s="69" t="s">
        <v>579</v>
      </c>
    </row>
    <row r="2" spans="1:6" s="35" customFormat="1" ht="15">
      <c r="A2" s="46" t="s">
        <v>372</v>
      </c>
    </row>
    <row r="3" spans="1:6" s="35" customFormat="1" ht="15">
      <c r="A3" s="36" t="s">
        <v>373</v>
      </c>
      <c r="B3" s="73" t="s">
        <v>608</v>
      </c>
    </row>
    <row r="4" spans="1:6" s="35" customFormat="1" ht="15">
      <c r="A4" s="35" t="s">
        <v>375</v>
      </c>
      <c r="B4" s="35">
        <v>2.67</v>
      </c>
    </row>
    <row r="5" spans="1:6" s="35" customFormat="1" ht="15">
      <c r="A5" s="35" t="s">
        <v>374</v>
      </c>
      <c r="B5" s="35">
        <v>1.45</v>
      </c>
    </row>
    <row r="6" spans="1:6" s="35" customFormat="1" ht="15">
      <c r="A6" s="46" t="s">
        <v>441</v>
      </c>
      <c r="B6" s="35">
        <v>3.42</v>
      </c>
    </row>
    <row r="7" spans="1:6" s="35" customFormat="1" ht="15"/>
    <row r="8" spans="1:6" s="30" customFormat="1">
      <c r="F8" s="30" t="s">
        <v>359</v>
      </c>
    </row>
    <row r="9" spans="1:6" s="30" customFormat="1"/>
  </sheetData>
  <phoneticPr fontId="1"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dimension ref="A1:B8"/>
  <sheetViews>
    <sheetView workbookViewId="0">
      <selection activeCell="E11" sqref="E11"/>
    </sheetView>
  </sheetViews>
  <sheetFormatPr defaultRowHeight="13.5"/>
  <cols>
    <col min="1" max="1" width="13.875" customWidth="1"/>
  </cols>
  <sheetData>
    <row r="1" spans="1:2" ht="14.25">
      <c r="A1" s="69" t="s">
        <v>580</v>
      </c>
    </row>
    <row r="2" spans="1:2" s="46" customFormat="1" ht="15">
      <c r="A2" s="46" t="s">
        <v>559</v>
      </c>
    </row>
    <row r="3" spans="1:2" s="46" customFormat="1" ht="15">
      <c r="A3" s="73" t="s">
        <v>376</v>
      </c>
      <c r="B3" s="73" t="s">
        <v>614</v>
      </c>
    </row>
    <row r="4" spans="1:2" s="46" customFormat="1" ht="15">
      <c r="A4" s="46" t="s">
        <v>436</v>
      </c>
      <c r="B4" s="46">
        <v>3.25</v>
      </c>
    </row>
    <row r="5" spans="1:2" s="46" customFormat="1" ht="15">
      <c r="A5" s="46" t="s">
        <v>435</v>
      </c>
      <c r="B5" s="46">
        <v>1.01</v>
      </c>
    </row>
    <row r="6" spans="1:2" s="46" customFormat="1" ht="15">
      <c r="A6" s="46" t="s">
        <v>437</v>
      </c>
      <c r="B6" s="46">
        <v>2.41</v>
      </c>
    </row>
    <row r="7" spans="1:2" s="46" customFormat="1" ht="15">
      <c r="A7" s="46" t="s">
        <v>438</v>
      </c>
      <c r="B7" s="46">
        <v>2.34</v>
      </c>
    </row>
    <row r="8" spans="1:2" s="46" customFormat="1" ht="15"/>
  </sheetData>
  <phoneticPr fontId="1"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dimension ref="A1:K19"/>
  <sheetViews>
    <sheetView workbookViewId="0">
      <selection activeCell="A3" sqref="A3:C3"/>
    </sheetView>
  </sheetViews>
  <sheetFormatPr defaultRowHeight="13.5"/>
  <cols>
    <col min="1" max="1" width="15" customWidth="1"/>
  </cols>
  <sheetData>
    <row r="1" spans="1:11" s="44" customFormat="1" ht="15">
      <c r="A1" s="45" t="s">
        <v>581</v>
      </c>
    </row>
    <row r="2" spans="1:11" s="44" customFormat="1" ht="15">
      <c r="A2" s="44" t="s">
        <v>536</v>
      </c>
    </row>
    <row r="3" spans="1:11" s="44" customFormat="1" ht="15">
      <c r="A3" s="45" t="s">
        <v>376</v>
      </c>
      <c r="B3" s="45" t="s">
        <v>622</v>
      </c>
      <c r="C3" s="45"/>
    </row>
    <row r="4" spans="1:11" s="44" customFormat="1" ht="15">
      <c r="A4" s="44" t="s">
        <v>478</v>
      </c>
      <c r="B4" s="44">
        <v>-3.02</v>
      </c>
      <c r="F4" s="44" t="s">
        <v>534</v>
      </c>
    </row>
    <row r="5" spans="1:11" s="44" customFormat="1" ht="15">
      <c r="A5" s="44" t="s">
        <v>481</v>
      </c>
      <c r="B5" s="44">
        <v>-2.61</v>
      </c>
    </row>
    <row r="6" spans="1:11" s="44" customFormat="1" ht="15">
      <c r="A6" s="44" t="s">
        <v>527</v>
      </c>
      <c r="B6" s="44">
        <v>-2.29</v>
      </c>
    </row>
    <row r="7" spans="1:11" s="44" customFormat="1" ht="15">
      <c r="A7" s="44" t="s">
        <v>367</v>
      </c>
      <c r="B7" s="44">
        <v>-2.12</v>
      </c>
    </row>
    <row r="8" spans="1:11" s="44" customFormat="1" ht="15">
      <c r="A8" s="44" t="s">
        <v>528</v>
      </c>
      <c r="B8" s="44">
        <v>2.29</v>
      </c>
    </row>
    <row r="9" spans="1:11" ht="15">
      <c r="A9" s="44" t="s">
        <v>186</v>
      </c>
      <c r="B9" s="44">
        <v>-2.27</v>
      </c>
      <c r="C9" s="44"/>
      <c r="D9" s="44"/>
      <c r="E9" s="44"/>
      <c r="F9" s="44"/>
      <c r="G9" s="44"/>
      <c r="H9" s="44"/>
      <c r="I9" s="44"/>
      <c r="J9" s="44"/>
      <c r="K9" s="44"/>
    </row>
    <row r="10" spans="1:11" ht="15">
      <c r="A10" s="44" t="s">
        <v>535</v>
      </c>
      <c r="B10" s="44">
        <v>-2.1</v>
      </c>
      <c r="C10" s="44"/>
      <c r="D10" s="44"/>
      <c r="E10" s="44"/>
      <c r="F10" s="44"/>
      <c r="G10" s="44"/>
      <c r="H10" s="44"/>
      <c r="I10" s="44"/>
      <c r="J10" s="44"/>
      <c r="K10" s="44"/>
    </row>
    <row r="11" spans="1:11" ht="15">
      <c r="A11" s="44"/>
      <c r="B11" s="44"/>
      <c r="C11" s="44"/>
      <c r="D11" s="44"/>
      <c r="E11" s="44"/>
      <c r="F11" s="44"/>
      <c r="G11" s="44"/>
      <c r="H11" s="44"/>
      <c r="I11" s="44"/>
      <c r="J11" s="44"/>
      <c r="K11" s="44"/>
    </row>
    <row r="12" spans="1:11" ht="15">
      <c r="A12" s="44"/>
      <c r="B12" s="44"/>
      <c r="C12" s="44"/>
      <c r="D12" s="44"/>
      <c r="E12" s="44"/>
      <c r="F12" s="44"/>
      <c r="G12" s="44"/>
      <c r="H12" s="44"/>
      <c r="I12" s="44"/>
      <c r="J12" s="44"/>
      <c r="K12" s="44"/>
    </row>
    <row r="13" spans="1:11" ht="15">
      <c r="A13" s="44" t="s">
        <v>376</v>
      </c>
      <c r="B13" s="44" t="s">
        <v>529</v>
      </c>
      <c r="C13" s="44"/>
      <c r="D13" s="44"/>
      <c r="E13" s="44"/>
      <c r="F13" s="44"/>
      <c r="G13" s="44"/>
      <c r="H13" s="44"/>
      <c r="I13" s="44"/>
      <c r="J13" s="44"/>
      <c r="K13" s="44"/>
    </row>
    <row r="14" spans="1:11" ht="15">
      <c r="A14" s="44" t="s">
        <v>530</v>
      </c>
      <c r="B14" s="44" t="s">
        <v>531</v>
      </c>
      <c r="C14" s="44"/>
      <c r="D14" s="44"/>
      <c r="E14" s="44"/>
      <c r="F14" s="44"/>
      <c r="G14" s="44"/>
      <c r="H14" s="44"/>
      <c r="I14" s="44"/>
      <c r="J14" s="44"/>
      <c r="K14" s="44"/>
    </row>
    <row r="15" spans="1:11" ht="15">
      <c r="A15" s="44" t="s">
        <v>532</v>
      </c>
      <c r="B15" s="44" t="s">
        <v>531</v>
      </c>
      <c r="C15" s="44"/>
      <c r="D15" s="44"/>
      <c r="E15" s="44"/>
      <c r="F15" s="44"/>
      <c r="G15" s="44"/>
      <c r="H15" s="44"/>
      <c r="I15" s="44"/>
      <c r="J15" s="44"/>
      <c r="K15" s="44"/>
    </row>
    <row r="16" spans="1:11" ht="15">
      <c r="A16" s="44" t="s">
        <v>533</v>
      </c>
      <c r="B16" s="44">
        <v>-3.03</v>
      </c>
      <c r="C16" s="44"/>
      <c r="D16" s="44"/>
      <c r="E16" s="44"/>
      <c r="F16" s="44"/>
      <c r="G16" s="44"/>
      <c r="H16" s="44"/>
      <c r="I16" s="44"/>
      <c r="J16" s="44"/>
      <c r="K16" s="44"/>
    </row>
    <row r="17" spans="1:11" ht="15">
      <c r="A17" s="44"/>
      <c r="B17" s="44"/>
      <c r="C17" s="44"/>
      <c r="D17" s="44"/>
      <c r="E17" s="44"/>
      <c r="F17" s="44"/>
      <c r="G17" s="44"/>
      <c r="H17" s="44"/>
      <c r="I17" s="44"/>
      <c r="J17" s="44"/>
      <c r="K17" s="44"/>
    </row>
    <row r="18" spans="1:11" ht="15">
      <c r="A18" s="44"/>
      <c r="B18" s="44"/>
      <c r="C18" s="44"/>
      <c r="D18" s="44"/>
      <c r="E18" s="44"/>
      <c r="F18" s="44"/>
      <c r="G18" s="44"/>
      <c r="H18" s="44"/>
      <c r="I18" s="44"/>
      <c r="J18" s="44"/>
      <c r="K18" s="44"/>
    </row>
    <row r="19" spans="1:11" ht="15">
      <c r="A19" s="44"/>
      <c r="B19" s="44"/>
      <c r="C19" s="44"/>
      <c r="D19" s="44"/>
      <c r="E19" s="44"/>
      <c r="F19" s="44"/>
      <c r="G19" s="44"/>
      <c r="H19" s="44"/>
      <c r="I19" s="44"/>
      <c r="J19" s="44"/>
      <c r="K19" s="44"/>
    </row>
  </sheetData>
  <phoneticPr fontId="1"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dimension ref="A1:C4"/>
  <sheetViews>
    <sheetView workbookViewId="0"/>
  </sheetViews>
  <sheetFormatPr defaultRowHeight="13.5"/>
  <sheetData>
    <row r="1" spans="1:3" s="44" customFormat="1" ht="15">
      <c r="A1" s="45" t="s">
        <v>582</v>
      </c>
    </row>
    <row r="2" spans="1:3" s="44" customFormat="1" ht="15">
      <c r="A2" s="44" t="s">
        <v>623</v>
      </c>
    </row>
    <row r="3" spans="1:3" s="44" customFormat="1" ht="15">
      <c r="A3" s="45" t="s">
        <v>376</v>
      </c>
      <c r="B3" s="45" t="s">
        <v>622</v>
      </c>
      <c r="C3" s="45"/>
    </row>
    <row r="4" spans="1:3" s="44" customFormat="1" ht="15">
      <c r="A4" s="44" t="s">
        <v>624</v>
      </c>
      <c r="B4" s="44" t="s">
        <v>597</v>
      </c>
    </row>
  </sheetData>
  <phoneticPr fontId="1"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dimension ref="A1:B9"/>
  <sheetViews>
    <sheetView workbookViewId="0"/>
  </sheetViews>
  <sheetFormatPr defaultRowHeight="13.5"/>
  <sheetData>
    <row r="1" spans="1:2" s="11" customFormat="1" ht="15">
      <c r="A1" s="45" t="s">
        <v>625</v>
      </c>
    </row>
    <row r="2" spans="1:2" s="11" customFormat="1" ht="15">
      <c r="A2" s="11" t="s">
        <v>388</v>
      </c>
    </row>
    <row r="3" spans="1:2" s="11" customFormat="1" ht="15">
      <c r="A3" s="45" t="s">
        <v>376</v>
      </c>
      <c r="B3" s="45" t="s">
        <v>505</v>
      </c>
    </row>
    <row r="4" spans="1:2" s="11" customFormat="1" ht="15">
      <c r="A4" s="11" t="s">
        <v>389</v>
      </c>
      <c r="B4" s="11">
        <v>-1.52</v>
      </c>
    </row>
    <row r="5" spans="1:2" s="11" customFormat="1" ht="15"/>
    <row r="9" spans="1:2">
      <c r="B9" s="33" t="s">
        <v>306</v>
      </c>
    </row>
  </sheetData>
  <phoneticPr fontId="1" type="noConversion"/>
  <pageMargins left="0.7" right="0.7" top="0.75" bottom="0.75" header="0.3" footer="0.3"/>
</worksheet>
</file>

<file path=xl/worksheets/sheet27.xml><?xml version="1.0" encoding="utf-8"?>
<worksheet xmlns="http://schemas.openxmlformats.org/spreadsheetml/2006/main" xmlns:r="http://schemas.openxmlformats.org/officeDocument/2006/relationships">
  <dimension ref="A1:B5"/>
  <sheetViews>
    <sheetView workbookViewId="0">
      <selection activeCell="A3" sqref="A3:B3"/>
    </sheetView>
  </sheetViews>
  <sheetFormatPr defaultRowHeight="13.5"/>
  <cols>
    <col min="1" max="1" width="14.125" customWidth="1"/>
    <col min="2" max="2" width="11.125" customWidth="1"/>
  </cols>
  <sheetData>
    <row r="1" spans="1:2" s="30" customFormat="1" ht="14.25">
      <c r="A1" s="70" t="s">
        <v>584</v>
      </c>
    </row>
    <row r="2" spans="1:2" s="46" customFormat="1" ht="15">
      <c r="A2" s="46" t="s">
        <v>583</v>
      </c>
    </row>
    <row r="3" spans="1:2" s="30" customFormat="1" ht="14.25">
      <c r="A3" s="73" t="s">
        <v>376</v>
      </c>
      <c r="B3" s="73" t="s">
        <v>588</v>
      </c>
    </row>
    <row r="4" spans="1:2" s="46" customFormat="1" ht="15">
      <c r="A4" s="46" t="s">
        <v>478</v>
      </c>
      <c r="B4" s="46">
        <v>1.46</v>
      </c>
    </row>
    <row r="5" spans="1:2" s="30" customFormat="1"/>
  </sheetData>
  <phoneticPr fontId="1" type="noConversion"/>
  <pageMargins left="0.7" right="0.7" top="0.75" bottom="0.75" header="0.3" footer="0.3"/>
</worksheet>
</file>

<file path=xl/worksheets/sheet28.xml><?xml version="1.0" encoding="utf-8"?>
<worksheet xmlns="http://schemas.openxmlformats.org/spreadsheetml/2006/main" xmlns:r="http://schemas.openxmlformats.org/officeDocument/2006/relationships">
  <dimension ref="A1:T25"/>
  <sheetViews>
    <sheetView workbookViewId="0"/>
  </sheetViews>
  <sheetFormatPr defaultRowHeight="13.5"/>
  <sheetData>
    <row r="1" spans="1:20" ht="15">
      <c r="A1" s="31" t="s">
        <v>179</v>
      </c>
      <c r="B1" s="11"/>
      <c r="C1" s="11"/>
      <c r="D1" s="11"/>
      <c r="E1" s="11"/>
      <c r="F1" s="11"/>
      <c r="G1" s="11"/>
      <c r="H1" s="11"/>
      <c r="I1" s="11"/>
      <c r="J1" s="11"/>
      <c r="K1" s="11"/>
      <c r="L1" s="11"/>
      <c r="M1" s="11"/>
      <c r="N1" s="11"/>
      <c r="O1" s="11"/>
      <c r="P1" s="11"/>
      <c r="Q1" s="11"/>
      <c r="R1" s="11"/>
      <c r="S1" s="11"/>
      <c r="T1" s="11"/>
    </row>
    <row r="2" spans="1:20" s="11" customFormat="1" ht="15">
      <c r="A2" s="11" t="s">
        <v>370</v>
      </c>
    </row>
    <row r="3" spans="1:20" s="34" customFormat="1" ht="17.25" thickBot="1">
      <c r="A3" s="22" t="s">
        <v>371</v>
      </c>
      <c r="B3" s="22"/>
      <c r="C3" s="22"/>
      <c r="D3" s="22"/>
      <c r="E3" s="22"/>
      <c r="F3" s="22"/>
      <c r="G3" s="22"/>
      <c r="H3" s="22"/>
      <c r="I3" s="22"/>
      <c r="J3" s="22"/>
      <c r="K3" s="22"/>
      <c r="L3" s="22"/>
      <c r="M3" s="22"/>
      <c r="N3" s="22"/>
      <c r="O3" s="22"/>
      <c r="P3" s="22"/>
      <c r="Q3" s="22"/>
      <c r="R3" s="22"/>
      <c r="S3" s="22"/>
      <c r="T3" s="22"/>
    </row>
    <row r="4" spans="1:20" s="74" customFormat="1" ht="15" customHeight="1">
      <c r="A4" s="90" t="s">
        <v>233</v>
      </c>
      <c r="B4" s="90" t="s">
        <v>234</v>
      </c>
      <c r="C4" s="90" t="s">
        <v>235</v>
      </c>
      <c r="D4" s="90" t="s">
        <v>236</v>
      </c>
      <c r="E4" s="90" t="s">
        <v>589</v>
      </c>
      <c r="F4" s="90" t="s">
        <v>590</v>
      </c>
      <c r="G4" s="90" t="s">
        <v>237</v>
      </c>
      <c r="H4" s="90" t="s">
        <v>238</v>
      </c>
      <c r="I4" s="90" t="s">
        <v>239</v>
      </c>
      <c r="J4" s="90" t="s">
        <v>240</v>
      </c>
      <c r="K4" s="90" t="s">
        <v>591</v>
      </c>
      <c r="L4" s="90" t="s">
        <v>592</v>
      </c>
      <c r="M4" s="90" t="s">
        <v>241</v>
      </c>
      <c r="N4" s="90" t="s">
        <v>242</v>
      </c>
      <c r="O4" s="90" t="s">
        <v>243</v>
      </c>
      <c r="P4" s="90" t="s">
        <v>244</v>
      </c>
      <c r="Q4" s="90" t="s">
        <v>245</v>
      </c>
      <c r="R4" s="90" t="s">
        <v>246</v>
      </c>
      <c r="S4" s="90" t="s">
        <v>247</v>
      </c>
      <c r="T4" s="90" t="s">
        <v>248</v>
      </c>
    </row>
    <row r="5" spans="1:20" s="74" customFormat="1" ht="14.25" thickBot="1">
      <c r="A5" s="91"/>
      <c r="B5" s="91"/>
      <c r="C5" s="91"/>
      <c r="D5" s="91"/>
      <c r="E5" s="91"/>
      <c r="F5" s="91"/>
      <c r="G5" s="91"/>
      <c r="H5" s="91"/>
      <c r="I5" s="91"/>
      <c r="J5" s="91"/>
      <c r="K5" s="91"/>
      <c r="L5" s="91"/>
      <c r="M5" s="91"/>
      <c r="N5" s="91"/>
      <c r="O5" s="91"/>
      <c r="P5" s="91"/>
      <c r="Q5" s="91"/>
      <c r="R5" s="91"/>
      <c r="S5" s="91"/>
      <c r="T5" s="91"/>
    </row>
    <row r="6" spans="1:20" s="68" customFormat="1" ht="15">
      <c r="A6" s="64" t="s">
        <v>13</v>
      </c>
      <c r="B6" s="64" t="s">
        <v>12</v>
      </c>
      <c r="C6" s="22" t="s">
        <v>249</v>
      </c>
      <c r="D6" s="65">
        <v>1</v>
      </c>
      <c r="E6" s="66">
        <v>-0.33562879519507949</v>
      </c>
      <c r="F6" s="64" t="s">
        <v>250</v>
      </c>
      <c r="G6" s="67">
        <v>0.25708982378503253</v>
      </c>
      <c r="H6" s="67">
        <v>0.15140520262813648</v>
      </c>
      <c r="I6" s="66">
        <v>0.79243867882279484</v>
      </c>
      <c r="J6" s="66">
        <v>0.51480427413289065</v>
      </c>
      <c r="K6" s="66">
        <v>-0.4085397354967879</v>
      </c>
      <c r="L6" s="64" t="s">
        <v>251</v>
      </c>
      <c r="M6" s="67">
        <v>0.85034699942049796</v>
      </c>
      <c r="N6" s="67">
        <v>0.46815259271966553</v>
      </c>
      <c r="O6" s="66">
        <v>0.75338554835794658</v>
      </c>
      <c r="P6" s="66">
        <v>0.23750895626428117</v>
      </c>
      <c r="Q6" s="64">
        <v>3</v>
      </c>
      <c r="R6" s="64">
        <v>7.5</v>
      </c>
      <c r="S6" s="64">
        <v>292</v>
      </c>
      <c r="T6" s="64">
        <v>123</v>
      </c>
    </row>
    <row r="7" spans="1:20" s="68" customFormat="1" ht="15">
      <c r="A7" s="64" t="s">
        <v>19</v>
      </c>
      <c r="B7" s="64" t="s">
        <v>18</v>
      </c>
      <c r="C7" s="22" t="s">
        <v>252</v>
      </c>
      <c r="D7" s="65">
        <v>1</v>
      </c>
      <c r="E7" s="66">
        <v>-0.26296338128810043</v>
      </c>
      <c r="F7" s="64" t="s">
        <v>253</v>
      </c>
      <c r="G7" s="67">
        <v>0.39123583344525981</v>
      </c>
      <c r="H7" s="67">
        <v>0.19689274136354862</v>
      </c>
      <c r="I7" s="66">
        <v>0.83337435972953089</v>
      </c>
      <c r="J7" s="66">
        <v>0.54139795773076083</v>
      </c>
      <c r="K7" s="66">
        <v>1.1265157041551517</v>
      </c>
      <c r="L7" s="64" t="s">
        <v>254</v>
      </c>
      <c r="M7" s="67">
        <v>0.17078779125090382</v>
      </c>
      <c r="N7" s="67">
        <v>0.18231208701168949</v>
      </c>
      <c r="O7" s="66">
        <v>2.1833080574938037</v>
      </c>
      <c r="P7" s="66">
        <v>0.68829992700148535</v>
      </c>
      <c r="Q7" s="64">
        <v>9</v>
      </c>
      <c r="R7" s="64">
        <v>4.3</v>
      </c>
      <c r="S7" s="64">
        <v>491</v>
      </c>
      <c r="T7" s="64">
        <v>123</v>
      </c>
    </row>
    <row r="8" spans="1:20" s="68" customFormat="1" ht="15">
      <c r="A8" s="64" t="s">
        <v>27</v>
      </c>
      <c r="B8" s="64" t="s">
        <v>26</v>
      </c>
      <c r="C8" s="22" t="s">
        <v>255</v>
      </c>
      <c r="D8" s="65">
        <v>1</v>
      </c>
      <c r="E8" s="66">
        <v>-0.40017479045732579</v>
      </c>
      <c r="F8" s="64" t="s">
        <v>256</v>
      </c>
      <c r="G8" s="67">
        <v>0.32735224938481033</v>
      </c>
      <c r="H8" s="67">
        <v>0.17458291546579055</v>
      </c>
      <c r="I8" s="66">
        <v>0.75776647010829612</v>
      </c>
      <c r="J8" s="66">
        <v>0.49227962747333076</v>
      </c>
      <c r="K8" s="66">
        <v>-0.83736733124112006</v>
      </c>
      <c r="L8" s="64" t="s">
        <v>257</v>
      </c>
      <c r="M8" s="67">
        <v>0.67259800101023748</v>
      </c>
      <c r="N8" s="67">
        <v>0.40689650959374235</v>
      </c>
      <c r="O8" s="66">
        <v>0.55966392756951344</v>
      </c>
      <c r="P8" s="66">
        <v>0.17643714507866912</v>
      </c>
      <c r="Q8" s="64">
        <v>4</v>
      </c>
      <c r="R8" s="64">
        <v>52.7</v>
      </c>
      <c r="S8" s="64">
        <v>81</v>
      </c>
      <c r="T8" s="64">
        <v>123</v>
      </c>
    </row>
    <row r="9" spans="1:20" s="68" customFormat="1" ht="15">
      <c r="A9" s="64" t="s">
        <v>113</v>
      </c>
      <c r="B9" s="64" t="s">
        <v>112</v>
      </c>
      <c r="C9" s="22" t="s">
        <v>258</v>
      </c>
      <c r="D9" s="65">
        <v>1</v>
      </c>
      <c r="E9" s="66">
        <v>-0.78704100758905771</v>
      </c>
      <c r="F9" s="64" t="s">
        <v>259</v>
      </c>
      <c r="G9" s="67">
        <v>1.581499596875546E-2</v>
      </c>
      <c r="H9" s="67">
        <v>2.8060684273617485E-2</v>
      </c>
      <c r="I9" s="66">
        <v>0.57953150294386324</v>
      </c>
      <c r="J9" s="66">
        <v>0.37649007132433865</v>
      </c>
      <c r="K9" s="66">
        <v>-0.31111823546987777</v>
      </c>
      <c r="L9" s="64" t="s">
        <v>260</v>
      </c>
      <c r="M9" s="67">
        <v>8.1299534533604223E-2</v>
      </c>
      <c r="N9" s="67">
        <v>0.12285670652198202</v>
      </c>
      <c r="O9" s="66">
        <v>0.80601677201795663</v>
      </c>
      <c r="P9" s="66">
        <v>0.25410124028890396</v>
      </c>
      <c r="Q9" s="64">
        <v>6</v>
      </c>
      <c r="R9" s="64">
        <v>12.8</v>
      </c>
      <c r="S9" s="64">
        <v>43</v>
      </c>
      <c r="T9" s="64">
        <v>123</v>
      </c>
    </row>
    <row r="10" spans="1:20" s="68" customFormat="1" ht="15">
      <c r="A10" s="64" t="s">
        <v>35</v>
      </c>
      <c r="B10" s="64" t="s">
        <v>34</v>
      </c>
      <c r="C10" s="22" t="s">
        <v>199</v>
      </c>
      <c r="D10" s="65">
        <v>1</v>
      </c>
      <c r="E10" s="66">
        <v>-0.14166857460601839</v>
      </c>
      <c r="F10" s="64" t="s">
        <v>261</v>
      </c>
      <c r="G10" s="67">
        <v>7.1729699411812592E-2</v>
      </c>
      <c r="H10" s="67">
        <v>6.6410613832269066E-2</v>
      </c>
      <c r="I10" s="66">
        <v>0.90647015463614555</v>
      </c>
      <c r="J10" s="66">
        <v>0.58888431679512154</v>
      </c>
      <c r="K10" s="66">
        <v>2.7948774520230057</v>
      </c>
      <c r="L10" s="64" t="s">
        <v>262</v>
      </c>
      <c r="M10" s="67">
        <v>2.3764239044464786E-3</v>
      </c>
      <c r="N10" s="67">
        <v>3.8531236679333454E-2</v>
      </c>
      <c r="O10" s="66">
        <v>6.9397199860986118</v>
      </c>
      <c r="P10" s="66">
        <v>2.1877850647083901</v>
      </c>
      <c r="Q10" s="64">
        <v>17</v>
      </c>
      <c r="R10" s="64">
        <v>19.100000000000001</v>
      </c>
      <c r="S10" s="64">
        <v>303</v>
      </c>
      <c r="T10" s="64">
        <v>123</v>
      </c>
    </row>
    <row r="11" spans="1:20" s="68" customFormat="1" ht="15">
      <c r="A11" s="64" t="s">
        <v>41</v>
      </c>
      <c r="B11" s="64" t="s">
        <v>40</v>
      </c>
      <c r="C11" s="22" t="s">
        <v>263</v>
      </c>
      <c r="D11" s="65">
        <v>1</v>
      </c>
      <c r="E11" s="66">
        <v>-0.41151338690303585</v>
      </c>
      <c r="F11" s="64" t="s">
        <v>264</v>
      </c>
      <c r="G11" s="67">
        <v>1.4427103278110972E-2</v>
      </c>
      <c r="H11" s="67">
        <v>2.7165366965795461E-2</v>
      </c>
      <c r="I11" s="66">
        <v>0.75183428583706224</v>
      </c>
      <c r="J11" s="66">
        <v>0.48842581026401505</v>
      </c>
      <c r="K11" s="66">
        <v>0.74061325682695289</v>
      </c>
      <c r="L11" s="64" t="s">
        <v>265</v>
      </c>
      <c r="M11" s="67">
        <v>0.24107847866418386</v>
      </c>
      <c r="N11" s="67">
        <v>0.21858507361885995</v>
      </c>
      <c r="O11" s="66">
        <v>1.6708859435075427</v>
      </c>
      <c r="P11" s="66">
        <v>0.52675602464647298</v>
      </c>
      <c r="Q11" s="64">
        <v>3</v>
      </c>
      <c r="R11" s="64">
        <v>2.9</v>
      </c>
      <c r="S11" s="64">
        <v>27</v>
      </c>
      <c r="T11" s="64">
        <v>123</v>
      </c>
    </row>
    <row r="12" spans="1:20" s="68" customFormat="1" ht="15">
      <c r="A12" s="64" t="s">
        <v>47</v>
      </c>
      <c r="B12" s="64" t="s">
        <v>46</v>
      </c>
      <c r="C12" s="22" t="s">
        <v>266</v>
      </c>
      <c r="D12" s="65">
        <v>1</v>
      </c>
      <c r="E12" s="66">
        <v>-0.44226139129003195</v>
      </c>
      <c r="F12" s="64" t="s">
        <v>267</v>
      </c>
      <c r="G12" s="67">
        <v>7.1589297232679802E-2</v>
      </c>
      <c r="H12" s="67">
        <v>6.6410613832269066E-2</v>
      </c>
      <c r="I12" s="66">
        <v>0.73598007219398731</v>
      </c>
      <c r="J12" s="66">
        <v>0.46733285782191686</v>
      </c>
      <c r="K12" s="66">
        <v>-2.1609640474436809</v>
      </c>
      <c r="L12" s="64" t="s">
        <v>268</v>
      </c>
      <c r="M12" s="67">
        <v>0.31385143856263209</v>
      </c>
      <c r="N12" s="67">
        <v>0.25736932189539513</v>
      </c>
      <c r="O12" s="66">
        <v>0.22360679774997902</v>
      </c>
      <c r="P12" s="66">
        <v>6.4807406984078608E-2</v>
      </c>
      <c r="Q12" s="64">
        <v>1</v>
      </c>
      <c r="R12" s="64">
        <v>4.3</v>
      </c>
      <c r="S12" s="64">
        <v>37</v>
      </c>
      <c r="T12" s="64">
        <v>12</v>
      </c>
    </row>
    <row r="13" spans="1:20" s="68" customFormat="1" ht="15">
      <c r="A13" s="64" t="s">
        <v>269</v>
      </c>
      <c r="B13" s="64" t="s">
        <v>270</v>
      </c>
      <c r="C13" s="22" t="s">
        <v>271</v>
      </c>
      <c r="D13" s="65">
        <v>1</v>
      </c>
      <c r="E13" s="66">
        <v>1.1209706020546624</v>
      </c>
      <c r="F13" s="64" t="s">
        <v>272</v>
      </c>
      <c r="G13" s="67">
        <v>1.6046218168386704E-3</v>
      </c>
      <c r="H13" s="67">
        <v>9.8038759110263152E-3</v>
      </c>
      <c r="I13" s="66">
        <v>2.1749324624355761</v>
      </c>
      <c r="J13" s="66">
        <v>1.4129352308692489</v>
      </c>
      <c r="K13" s="66">
        <v>1.8353813857682082</v>
      </c>
      <c r="L13" s="64" t="s">
        <v>273</v>
      </c>
      <c r="M13" s="67">
        <v>7.0786976626504416E-3</v>
      </c>
      <c r="N13" s="67">
        <v>4.4816966085878575E-2</v>
      </c>
      <c r="O13" s="66">
        <v>3.5686573506543624</v>
      </c>
      <c r="P13" s="66">
        <v>1.125038945153841</v>
      </c>
      <c r="Q13" s="64">
        <v>3</v>
      </c>
      <c r="R13" s="64">
        <v>13</v>
      </c>
      <c r="S13" s="64">
        <v>68</v>
      </c>
      <c r="T13" s="64">
        <v>123</v>
      </c>
    </row>
    <row r="14" spans="1:20" s="68" customFormat="1" ht="15">
      <c r="A14" s="64" t="s">
        <v>274</v>
      </c>
      <c r="B14" s="64" t="s">
        <v>275</v>
      </c>
      <c r="C14" s="22" t="s">
        <v>276</v>
      </c>
      <c r="D14" s="65">
        <v>1</v>
      </c>
      <c r="E14" s="66">
        <v>2.1450759876777918</v>
      </c>
      <c r="F14" s="64" t="s">
        <v>277</v>
      </c>
      <c r="G14" s="67">
        <v>2.9523615075211962E-3</v>
      </c>
      <c r="H14" s="67">
        <v>1.1815931127437911E-2</v>
      </c>
      <c r="I14" s="66">
        <v>4.423155577601352</v>
      </c>
      <c r="J14" s="66">
        <v>2.8734834093239754</v>
      </c>
      <c r="K14" s="66">
        <v>2.3759553927234283</v>
      </c>
      <c r="L14" s="64" t="s">
        <v>278</v>
      </c>
      <c r="M14" s="67">
        <v>2.4632941380272107E-3</v>
      </c>
      <c r="N14" s="67">
        <v>3.8531236679333454E-2</v>
      </c>
      <c r="O14" s="66">
        <v>5.1907945689804214</v>
      </c>
      <c r="P14" s="66">
        <v>1.636426664870253</v>
      </c>
      <c r="Q14" s="64">
        <v>1</v>
      </c>
      <c r="R14" s="64">
        <v>4.5</v>
      </c>
      <c r="S14" s="64">
        <v>21</v>
      </c>
      <c r="T14" s="64">
        <v>123</v>
      </c>
    </row>
    <row r="15" spans="1:20" s="68" customFormat="1" ht="15">
      <c r="A15" s="64" t="s">
        <v>49</v>
      </c>
      <c r="B15" s="64" t="s">
        <v>48</v>
      </c>
      <c r="C15" s="22" t="s">
        <v>279</v>
      </c>
      <c r="D15" s="65">
        <v>1</v>
      </c>
      <c r="E15" s="66">
        <v>-0.23223570794014439</v>
      </c>
      <c r="F15" s="64" t="s">
        <v>280</v>
      </c>
      <c r="G15" s="67">
        <v>0.29361703957355723</v>
      </c>
      <c r="H15" s="67">
        <v>0.16319456194883641</v>
      </c>
      <c r="I15" s="66">
        <v>0.8513146083550801</v>
      </c>
      <c r="J15" s="66">
        <v>0.55305276070574938</v>
      </c>
      <c r="K15" s="66">
        <v>-0.29966591937631359</v>
      </c>
      <c r="L15" s="64" t="s">
        <v>281</v>
      </c>
      <c r="M15" s="67">
        <v>3.142824661642641E-2</v>
      </c>
      <c r="N15" s="67">
        <v>7.6741910099008312E-2</v>
      </c>
      <c r="O15" s="66">
        <v>0.81244050902083831</v>
      </c>
      <c r="P15" s="66">
        <v>0.2561263588675598</v>
      </c>
      <c r="Q15" s="64">
        <v>4</v>
      </c>
      <c r="R15" s="64">
        <v>29.6</v>
      </c>
      <c r="S15" s="64">
        <v>120</v>
      </c>
      <c r="T15" s="64">
        <v>123</v>
      </c>
    </row>
    <row r="16" spans="1:20" s="68" customFormat="1" ht="15">
      <c r="A16" s="64" t="s">
        <v>51</v>
      </c>
      <c r="B16" s="64" t="s">
        <v>50</v>
      </c>
      <c r="C16" s="22" t="s">
        <v>282</v>
      </c>
      <c r="D16" s="65">
        <v>1</v>
      </c>
      <c r="E16" s="66">
        <v>-0.57432459495449273</v>
      </c>
      <c r="F16" s="64" t="s">
        <v>283</v>
      </c>
      <c r="G16" s="67">
        <v>0.13487390522445247</v>
      </c>
      <c r="H16" s="67">
        <v>9.9287335886693542E-2</v>
      </c>
      <c r="I16" s="66">
        <v>0.67160059104842984</v>
      </c>
      <c r="J16" s="66">
        <v>0.43630234618977043</v>
      </c>
      <c r="K16" s="66">
        <v>1.1840362530796356</v>
      </c>
      <c r="L16" s="64" t="s">
        <v>284</v>
      </c>
      <c r="M16" s="67">
        <v>2.9580472208320823E-3</v>
      </c>
      <c r="N16" s="67">
        <v>3.8531236679333454E-2</v>
      </c>
      <c r="O16" s="66">
        <v>2.2721156242131948</v>
      </c>
      <c r="P16" s="66">
        <v>0.71629700303495492</v>
      </c>
      <c r="Q16" s="64">
        <v>3</v>
      </c>
      <c r="R16" s="64">
        <v>26.7</v>
      </c>
      <c r="S16" s="64">
        <v>28</v>
      </c>
      <c r="T16" s="64">
        <v>123</v>
      </c>
    </row>
    <row r="17" spans="1:20" s="68" customFormat="1" ht="15">
      <c r="A17" s="64" t="s">
        <v>55</v>
      </c>
      <c r="B17" s="64" t="s">
        <v>285</v>
      </c>
      <c r="C17" s="22" t="s">
        <v>200</v>
      </c>
      <c r="D17" s="65">
        <v>1</v>
      </c>
      <c r="E17" s="66">
        <v>-0.38805123298151717</v>
      </c>
      <c r="F17" s="64" t="s">
        <v>286</v>
      </c>
      <c r="G17" s="67">
        <v>1.4119387387399464E-2</v>
      </c>
      <c r="H17" s="67">
        <v>2.6940978996126134E-2</v>
      </c>
      <c r="I17" s="66">
        <v>0.76416112301346373</v>
      </c>
      <c r="J17" s="66">
        <v>0.49643388538015992</v>
      </c>
      <c r="K17" s="66">
        <v>-0.79142891772035207</v>
      </c>
      <c r="L17" s="64" t="s">
        <v>287</v>
      </c>
      <c r="M17" s="67">
        <v>0.32505415331306209</v>
      </c>
      <c r="N17" s="67">
        <v>0.26274185042941889</v>
      </c>
      <c r="O17" s="66">
        <v>0.57777155446132822</v>
      </c>
      <c r="P17" s="66">
        <v>0.18214567449348401</v>
      </c>
      <c r="Q17" s="64">
        <v>5</v>
      </c>
      <c r="R17" s="64">
        <v>15.7</v>
      </c>
      <c r="S17" s="64">
        <v>215</v>
      </c>
      <c r="T17" s="64">
        <v>123</v>
      </c>
    </row>
    <row r="18" spans="1:20" s="68" customFormat="1" ht="15">
      <c r="A18" s="64" t="s">
        <v>65</v>
      </c>
      <c r="B18" s="64" t="s">
        <v>64</v>
      </c>
      <c r="C18" s="22" t="s">
        <v>288</v>
      </c>
      <c r="D18" s="65">
        <v>1</v>
      </c>
      <c r="E18" s="66">
        <v>0.69236166091250795</v>
      </c>
      <c r="F18" s="64" t="s">
        <v>289</v>
      </c>
      <c r="G18" s="67">
        <v>0.52228152097019165</v>
      </c>
      <c r="H18" s="67">
        <v>0.24214979134530773</v>
      </c>
      <c r="I18" s="66">
        <v>1.6159265917814567</v>
      </c>
      <c r="J18" s="66">
        <v>1.0497795455541048</v>
      </c>
      <c r="K18" s="66">
        <v>1.0564526519362103</v>
      </c>
      <c r="L18" s="64" t="s">
        <v>290</v>
      </c>
      <c r="M18" s="67">
        <v>0.38143727374708458</v>
      </c>
      <c r="N18" s="67">
        <v>0.2864384756420259</v>
      </c>
      <c r="O18" s="66">
        <v>2.0798113179710125</v>
      </c>
      <c r="P18" s="66">
        <v>0.65567200809012594</v>
      </c>
      <c r="Q18" s="64">
        <v>4</v>
      </c>
      <c r="R18" s="64">
        <v>32.799999999999997</v>
      </c>
      <c r="S18" s="64">
        <v>198</v>
      </c>
      <c r="T18" s="64">
        <v>123</v>
      </c>
    </row>
    <row r="19" spans="1:20" s="68" customFormat="1" ht="15">
      <c r="A19" s="64" t="s">
        <v>291</v>
      </c>
      <c r="B19" s="64" t="s">
        <v>292</v>
      </c>
      <c r="C19" s="22" t="s">
        <v>293</v>
      </c>
      <c r="D19" s="65">
        <v>1</v>
      </c>
      <c r="E19" s="66">
        <v>-0.27852825207563603</v>
      </c>
      <c r="F19" s="64" t="s">
        <v>294</v>
      </c>
      <c r="G19" s="67">
        <v>0.11096559925390297</v>
      </c>
      <c r="H19" s="67">
        <v>8.8514140822632092E-2</v>
      </c>
      <c r="I19" s="66">
        <v>0.82443162239205736</v>
      </c>
      <c r="J19" s="66">
        <v>0.54387498563548586</v>
      </c>
      <c r="K19" s="66">
        <v>0.4259450803652749</v>
      </c>
      <c r="L19" s="64" t="s">
        <v>295</v>
      </c>
      <c r="M19" s="67">
        <v>0.45983000537307528</v>
      </c>
      <c r="N19" s="67">
        <v>0.32101745404528859</v>
      </c>
      <c r="O19" s="66">
        <v>1.3434522830259084</v>
      </c>
      <c r="P19" s="66">
        <v>0.43416586692184816</v>
      </c>
      <c r="Q19" s="64">
        <v>1</v>
      </c>
      <c r="R19" s="64">
        <v>4.8</v>
      </c>
      <c r="S19" s="64">
        <v>11</v>
      </c>
      <c r="T19" s="64">
        <v>23</v>
      </c>
    </row>
    <row r="20" spans="1:20" s="68" customFormat="1" ht="15">
      <c r="A20" s="64" t="s">
        <v>296</v>
      </c>
      <c r="B20" s="64" t="s">
        <v>297</v>
      </c>
      <c r="C20" s="22" t="s">
        <v>298</v>
      </c>
      <c r="D20" s="65">
        <v>1</v>
      </c>
      <c r="E20" s="66">
        <v>1.9617626068667837</v>
      </c>
      <c r="F20" s="64" t="s">
        <v>299</v>
      </c>
      <c r="G20" s="67">
        <v>6.0478295292285553E-3</v>
      </c>
      <c r="H20" s="67">
        <v>1.6336677021795861E-2</v>
      </c>
      <c r="I20" s="66">
        <v>3.8953760436128819</v>
      </c>
      <c r="J20" s="66">
        <v>2.5306137751703814</v>
      </c>
      <c r="K20" s="66">
        <v>0.70267329030789671</v>
      </c>
      <c r="L20" s="64" t="s">
        <v>300</v>
      </c>
      <c r="M20" s="67">
        <v>0.34694197038945107</v>
      </c>
      <c r="N20" s="67">
        <v>0.27106663592296448</v>
      </c>
      <c r="O20" s="66">
        <v>1.6275177641473306</v>
      </c>
      <c r="P20" s="66">
        <v>0.51308396651186206</v>
      </c>
      <c r="Q20" s="64">
        <v>2</v>
      </c>
      <c r="R20" s="64">
        <v>8.8000000000000007</v>
      </c>
      <c r="S20" s="64">
        <v>14</v>
      </c>
      <c r="T20" s="64">
        <v>123</v>
      </c>
    </row>
    <row r="21" spans="1:20" s="68" customFormat="1" ht="15">
      <c r="A21" s="64" t="s">
        <v>301</v>
      </c>
      <c r="B21" s="64" t="s">
        <v>302</v>
      </c>
      <c r="C21" s="22" t="s">
        <v>303</v>
      </c>
      <c r="D21" s="65">
        <v>1</v>
      </c>
      <c r="E21" s="66">
        <v>-0.58798786872544639</v>
      </c>
      <c r="F21" s="64" t="s">
        <v>304</v>
      </c>
      <c r="G21" s="67">
        <v>3.9978041633021558E-2</v>
      </c>
      <c r="H21" s="67">
        <v>4.6888170009775583E-2</v>
      </c>
      <c r="I21" s="66">
        <v>0.66527011461272312</v>
      </c>
      <c r="J21" s="66">
        <v>0.42243342670768846</v>
      </c>
      <c r="K21" s="66">
        <v>-1.3800246036396235</v>
      </c>
      <c r="L21" s="64" t="s">
        <v>305</v>
      </c>
      <c r="M21" s="67">
        <v>0.23217625966350977</v>
      </c>
      <c r="N21" s="67">
        <v>0.21380667245157503</v>
      </c>
      <c r="O21" s="66">
        <v>0.38421224293227257</v>
      </c>
      <c r="P21" s="66">
        <v>0.11135528725660045</v>
      </c>
      <c r="Q21" s="64">
        <v>1</v>
      </c>
      <c r="R21" s="64">
        <v>16.899999999999999</v>
      </c>
      <c r="S21" s="64">
        <v>33</v>
      </c>
      <c r="T21" s="64">
        <v>12</v>
      </c>
    </row>
    <row r="25" spans="1:20" ht="409.5">
      <c r="A25" s="29" t="s">
        <v>504</v>
      </c>
    </row>
  </sheetData>
  <mergeCells count="20">
    <mergeCell ref="T4:T5"/>
    <mergeCell ref="N4:N5"/>
    <mergeCell ref="O4:O5"/>
    <mergeCell ref="P4:P5"/>
    <mergeCell ref="Q4:Q5"/>
    <mergeCell ref="R4:R5"/>
    <mergeCell ref="S4:S5"/>
    <mergeCell ref="M4:M5"/>
    <mergeCell ref="A4:A5"/>
    <mergeCell ref="B4:B5"/>
    <mergeCell ref="C4:C5"/>
    <mergeCell ref="D4:D5"/>
    <mergeCell ref="E4:E5"/>
    <mergeCell ref="F4:F5"/>
    <mergeCell ref="G4:G5"/>
    <mergeCell ref="H4:H5"/>
    <mergeCell ref="I4:I5"/>
    <mergeCell ref="J4:J5"/>
    <mergeCell ref="K4:K5"/>
    <mergeCell ref="L4:L5"/>
  </mergeCells>
  <phoneticPr fontId="1" type="noConversion"/>
  <pageMargins left="0.7" right="0.7" top="0.75" bottom="0.75" header="0.3" footer="0.3"/>
</worksheet>
</file>

<file path=xl/worksheets/sheet29.xml><?xml version="1.0" encoding="utf-8"?>
<worksheet xmlns="http://schemas.openxmlformats.org/spreadsheetml/2006/main" xmlns:r="http://schemas.openxmlformats.org/officeDocument/2006/relationships">
  <dimension ref="A1:E11"/>
  <sheetViews>
    <sheetView workbookViewId="0">
      <selection activeCell="C10" sqref="C10"/>
    </sheetView>
  </sheetViews>
  <sheetFormatPr defaultRowHeight="13.5"/>
  <cols>
    <col min="1" max="1" width="14.75" customWidth="1"/>
  </cols>
  <sheetData>
    <row r="1" spans="1:5" s="56" customFormat="1" ht="15">
      <c r="A1" s="55" t="s">
        <v>179</v>
      </c>
    </row>
    <row r="2" spans="1:5" s="56" customFormat="1" ht="15">
      <c r="A2" s="56" t="s">
        <v>506</v>
      </c>
    </row>
    <row r="3" spans="1:5" s="55" customFormat="1" ht="14.25">
      <c r="A3" s="55" t="s">
        <v>351</v>
      </c>
      <c r="B3" s="55" t="s">
        <v>353</v>
      </c>
      <c r="C3" s="55" t="s">
        <v>354</v>
      </c>
    </row>
    <row r="4" spans="1:5" s="56" customFormat="1" ht="15">
      <c r="A4" s="56" t="s">
        <v>345</v>
      </c>
      <c r="B4" s="56">
        <v>3</v>
      </c>
      <c r="C4" s="56">
        <v>1.58</v>
      </c>
    </row>
    <row r="5" spans="1:5" s="56" customFormat="1" ht="15">
      <c r="A5" s="56" t="s">
        <v>352</v>
      </c>
      <c r="B5" s="56">
        <v>2.6</v>
      </c>
      <c r="C5" s="56">
        <v>1.38</v>
      </c>
    </row>
    <row r="6" spans="1:5" s="57" customFormat="1"/>
    <row r="7" spans="1:5" s="57" customFormat="1"/>
    <row r="8" spans="1:5" s="57" customFormat="1" ht="15">
      <c r="A8" s="56" t="s">
        <v>593</v>
      </c>
    </row>
    <row r="9" spans="1:5" s="57" customFormat="1" ht="15">
      <c r="E9" s="56"/>
    </row>
    <row r="10" spans="1:5" s="57" customFormat="1"/>
    <row r="11" spans="1:5" s="57" customFormat="1"/>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E8"/>
  <sheetViews>
    <sheetView workbookViewId="0">
      <selection activeCell="F2" sqref="F2"/>
    </sheetView>
  </sheetViews>
  <sheetFormatPr defaultRowHeight="13.5"/>
  <sheetData>
    <row r="1" spans="1:5" s="11" customFormat="1" ht="15">
      <c r="A1" s="31" t="s">
        <v>181</v>
      </c>
    </row>
    <row r="2" spans="1:5" s="11" customFormat="1" ht="15">
      <c r="A2" s="11" t="s">
        <v>192</v>
      </c>
    </row>
    <row r="3" spans="1:5" s="11" customFormat="1" ht="15">
      <c r="A3" s="11" t="s">
        <v>182</v>
      </c>
    </row>
    <row r="4" spans="1:5" s="11" customFormat="1" ht="15">
      <c r="A4" s="11" t="s">
        <v>187</v>
      </c>
      <c r="D4" s="11" t="s">
        <v>188</v>
      </c>
    </row>
    <row r="5" spans="1:5" s="31" customFormat="1" ht="14.25">
      <c r="A5" s="31" t="s">
        <v>185</v>
      </c>
      <c r="B5" s="31" t="s">
        <v>183</v>
      </c>
      <c r="C5" s="31" t="s">
        <v>184</v>
      </c>
      <c r="D5" s="31" t="s">
        <v>185</v>
      </c>
      <c r="E5" s="31" t="s">
        <v>191</v>
      </c>
    </row>
    <row r="6" spans="1:5" s="11" customFormat="1" ht="15">
      <c r="A6" s="75" t="s">
        <v>602</v>
      </c>
      <c r="B6" s="11">
        <v>-1.36</v>
      </c>
      <c r="C6" s="11">
        <v>-1.96</v>
      </c>
      <c r="D6" s="11" t="s">
        <v>189</v>
      </c>
      <c r="E6" s="44" t="s">
        <v>499</v>
      </c>
    </row>
    <row r="7" spans="1:5" s="11" customFormat="1" ht="15">
      <c r="A7" s="11" t="s">
        <v>186</v>
      </c>
      <c r="B7" s="11">
        <v>-0.98</v>
      </c>
      <c r="C7" s="11">
        <v>-1.18</v>
      </c>
      <c r="D7" s="11" t="s">
        <v>190</v>
      </c>
      <c r="E7" s="44" t="s">
        <v>498</v>
      </c>
    </row>
    <row r="8" spans="1:5" ht="15">
      <c r="D8" s="75" t="s">
        <v>602</v>
      </c>
      <c r="E8" s="11">
        <v>1.52</v>
      </c>
    </row>
  </sheetData>
  <phoneticPr fontId="1" type="noConversion"/>
  <pageMargins left="0.7" right="0.7" top="0.75" bottom="0.75" header="0.3" footer="0.3"/>
</worksheet>
</file>

<file path=xl/worksheets/sheet30.xml><?xml version="1.0" encoding="utf-8"?>
<worksheet xmlns="http://schemas.openxmlformats.org/spreadsheetml/2006/main" xmlns:r="http://schemas.openxmlformats.org/officeDocument/2006/relationships">
  <dimension ref="A1:D10"/>
  <sheetViews>
    <sheetView workbookViewId="0">
      <selection activeCell="E9" sqref="E9"/>
    </sheetView>
  </sheetViews>
  <sheetFormatPr defaultRowHeight="13.5"/>
  <sheetData>
    <row r="1" spans="1:4" s="11" customFormat="1" ht="15">
      <c r="A1" s="11" t="s">
        <v>179</v>
      </c>
    </row>
    <row r="2" spans="1:4" s="11" customFormat="1" ht="15">
      <c r="A2" s="44" t="s">
        <v>507</v>
      </c>
    </row>
    <row r="3" spans="1:4" s="11" customFormat="1" ht="15"/>
    <row r="4" spans="1:4" s="11" customFormat="1" ht="15">
      <c r="A4" s="11" t="s">
        <v>358</v>
      </c>
      <c r="B4" s="11" t="s">
        <v>350</v>
      </c>
    </row>
    <row r="5" spans="1:4" s="11" customFormat="1" ht="15">
      <c r="A5" s="11" t="s">
        <v>366</v>
      </c>
      <c r="B5" s="11" t="s">
        <v>350</v>
      </c>
    </row>
    <row r="6" spans="1:4" s="11" customFormat="1" ht="15"/>
    <row r="7" spans="1:4" s="11" customFormat="1" ht="15"/>
    <row r="8" spans="1:4" ht="15">
      <c r="A8" s="44" t="s">
        <v>594</v>
      </c>
      <c r="D8" s="10"/>
    </row>
    <row r="10" spans="1:4" s="33" customFormat="1" ht="409.5">
      <c r="B10" s="29" t="s">
        <v>508</v>
      </c>
    </row>
  </sheetData>
  <phoneticPr fontId="1" type="noConversion"/>
  <pageMargins left="0.7" right="0.7" top="0.75" bottom="0.75" header="0.3" footer="0.3"/>
</worksheet>
</file>

<file path=xl/worksheets/sheet31.xml><?xml version="1.0" encoding="utf-8"?>
<worksheet xmlns="http://schemas.openxmlformats.org/spreadsheetml/2006/main" xmlns:r="http://schemas.openxmlformats.org/officeDocument/2006/relationships">
  <dimension ref="A1:E8"/>
  <sheetViews>
    <sheetView workbookViewId="0">
      <selection activeCell="C8" sqref="C8"/>
    </sheetView>
  </sheetViews>
  <sheetFormatPr defaultRowHeight="13.5"/>
  <sheetData>
    <row r="1" spans="1:5" s="11" customFormat="1" ht="15">
      <c r="A1" s="31" t="s">
        <v>179</v>
      </c>
    </row>
    <row r="2" spans="1:5" s="44" customFormat="1" ht="15">
      <c r="A2" s="44" t="s">
        <v>393</v>
      </c>
    </row>
    <row r="3" spans="1:5" s="11" customFormat="1" ht="15">
      <c r="A3" s="45" t="s">
        <v>391</v>
      </c>
      <c r="B3" s="45" t="s">
        <v>596</v>
      </c>
    </row>
    <row r="4" spans="1:5" s="11" customFormat="1" ht="15">
      <c r="A4" s="11" t="s">
        <v>377</v>
      </c>
      <c r="B4" s="11">
        <v>-4.76</v>
      </c>
    </row>
    <row r="5" spans="1:5" s="11" customFormat="1" ht="15">
      <c r="A5" s="11" t="s">
        <v>392</v>
      </c>
      <c r="B5" s="11">
        <v>-14.55</v>
      </c>
      <c r="E5" s="44"/>
    </row>
    <row r="8" spans="1:5" ht="15">
      <c r="A8" s="44" t="s">
        <v>595</v>
      </c>
    </row>
  </sheetData>
  <phoneticPr fontId="1" type="noConversion"/>
  <pageMargins left="0.7" right="0.7" top="0.75" bottom="0.75" header="0.3" footer="0.3"/>
</worksheet>
</file>

<file path=xl/worksheets/sheet32.xml><?xml version="1.0" encoding="utf-8"?>
<worksheet xmlns="http://schemas.openxmlformats.org/spreadsheetml/2006/main" xmlns:r="http://schemas.openxmlformats.org/officeDocument/2006/relationships">
  <dimension ref="A1:D12"/>
  <sheetViews>
    <sheetView workbookViewId="0">
      <selection activeCell="C5" sqref="C5"/>
    </sheetView>
  </sheetViews>
  <sheetFormatPr defaultRowHeight="13.5"/>
  <cols>
    <col min="1" max="1" width="13.125" customWidth="1"/>
  </cols>
  <sheetData>
    <row r="1" spans="1:4" s="44" customFormat="1" ht="15">
      <c r="A1" s="47" t="s">
        <v>420</v>
      </c>
    </row>
    <row r="2" spans="1:4" s="44" customFormat="1" ht="15">
      <c r="A2" s="44" t="s">
        <v>424</v>
      </c>
    </row>
    <row r="3" spans="1:4" s="44" customFormat="1" ht="15">
      <c r="A3" s="45" t="s">
        <v>373</v>
      </c>
      <c r="B3" s="45" t="s">
        <v>409</v>
      </c>
    </row>
    <row r="4" spans="1:4" s="44" customFormat="1" ht="15">
      <c r="A4" s="44" t="s">
        <v>404</v>
      </c>
      <c r="B4" s="44" t="s">
        <v>597</v>
      </c>
    </row>
    <row r="5" spans="1:4" s="44" customFormat="1" ht="15">
      <c r="A5" s="44" t="s">
        <v>417</v>
      </c>
      <c r="B5" s="44" t="s">
        <v>597</v>
      </c>
    </row>
    <row r="6" spans="1:4" s="44" customFormat="1" ht="15">
      <c r="A6" s="44" t="s">
        <v>426</v>
      </c>
      <c r="B6" s="44" t="s">
        <v>597</v>
      </c>
    </row>
    <row r="7" spans="1:4" s="44" customFormat="1" ht="15">
      <c r="A7" s="44" t="s">
        <v>15</v>
      </c>
      <c r="B7" s="44" t="s">
        <v>597</v>
      </c>
    </row>
    <row r="8" spans="1:4" s="44" customFormat="1" ht="15"/>
    <row r="9" spans="1:4" s="44" customFormat="1" ht="15"/>
    <row r="10" spans="1:4" s="44" customFormat="1" ht="15">
      <c r="D10" s="44" t="s">
        <v>512</v>
      </c>
    </row>
    <row r="11" spans="1:4" s="44" customFormat="1" ht="15">
      <c r="D11" s="44" t="s">
        <v>425</v>
      </c>
    </row>
    <row r="12" spans="1:4" s="44" customFormat="1" ht="15"/>
  </sheetData>
  <phoneticPr fontId="1" type="noConversion"/>
  <pageMargins left="0.7" right="0.7" top="0.75" bottom="0.75" header="0.3" footer="0.3"/>
</worksheet>
</file>

<file path=xl/worksheets/sheet33.xml><?xml version="1.0" encoding="utf-8"?>
<worksheet xmlns="http://schemas.openxmlformats.org/spreadsheetml/2006/main" xmlns:r="http://schemas.openxmlformats.org/officeDocument/2006/relationships">
  <dimension ref="A1:D7"/>
  <sheetViews>
    <sheetView workbookViewId="0">
      <selection activeCell="A7" sqref="A7"/>
    </sheetView>
  </sheetViews>
  <sheetFormatPr defaultRowHeight="13.5"/>
  <cols>
    <col min="1" max="1" width="12.5" customWidth="1"/>
  </cols>
  <sheetData>
    <row r="1" spans="1:4" s="30" customFormat="1" ht="14.25">
      <c r="A1" s="70" t="s">
        <v>420</v>
      </c>
    </row>
    <row r="2" spans="1:4" s="46" customFormat="1" ht="15">
      <c r="A2" s="46" t="s">
        <v>442</v>
      </c>
    </row>
    <row r="3" spans="1:4" s="46" customFormat="1" ht="15">
      <c r="A3" s="73" t="s">
        <v>376</v>
      </c>
      <c r="B3" s="73" t="s">
        <v>586</v>
      </c>
      <c r="C3" s="73" t="s">
        <v>587</v>
      </c>
      <c r="D3" s="73"/>
    </row>
    <row r="4" spans="1:4" s="46" customFormat="1" ht="15">
      <c r="A4" s="46" t="s">
        <v>441</v>
      </c>
      <c r="B4" s="46">
        <v>1.81</v>
      </c>
      <c r="C4" s="46">
        <v>1.74</v>
      </c>
    </row>
    <row r="5" spans="1:4" s="46" customFormat="1" ht="15">
      <c r="A5" s="46" t="s">
        <v>585</v>
      </c>
      <c r="B5" s="46">
        <v>1.73</v>
      </c>
      <c r="C5" s="46">
        <v>1.74</v>
      </c>
    </row>
    <row r="6" spans="1:4" s="46" customFormat="1" ht="15"/>
    <row r="7" spans="1:4" s="30" customFormat="1" ht="15">
      <c r="A7" s="46" t="s">
        <v>598</v>
      </c>
    </row>
  </sheetData>
  <phoneticPr fontId="1" type="noConversion"/>
  <pageMargins left="0.7" right="0.7" top="0.75" bottom="0.75" header="0.3" footer="0.3"/>
  <pageSetup paperSize="9" orientation="portrait" r:id="rId1"/>
</worksheet>
</file>

<file path=xl/worksheets/sheet34.xml><?xml version="1.0" encoding="utf-8"?>
<worksheet xmlns="http://schemas.openxmlformats.org/spreadsheetml/2006/main" xmlns:r="http://schemas.openxmlformats.org/officeDocument/2006/relationships">
  <dimension ref="A1:C5"/>
  <sheetViews>
    <sheetView workbookViewId="0">
      <selection activeCell="D8" sqref="D8"/>
    </sheetView>
  </sheetViews>
  <sheetFormatPr defaultRowHeight="13.5"/>
  <sheetData>
    <row r="1" spans="1:3" s="30" customFormat="1" ht="14.25">
      <c r="A1" s="70" t="s">
        <v>179</v>
      </c>
    </row>
    <row r="2" spans="1:3" s="46" customFormat="1" ht="15">
      <c r="A2" s="46" t="s">
        <v>558</v>
      </c>
    </row>
    <row r="3" spans="1:3" s="46" customFormat="1" ht="15">
      <c r="A3" s="73" t="s">
        <v>376</v>
      </c>
      <c r="B3" s="73" t="s">
        <v>557</v>
      </c>
      <c r="C3" s="73"/>
    </row>
    <row r="4" spans="1:3" s="46" customFormat="1" ht="15">
      <c r="A4" s="46" t="s">
        <v>555</v>
      </c>
      <c r="B4" s="46" t="s">
        <v>556</v>
      </c>
    </row>
    <row r="5" spans="1:3" s="44" customFormat="1" ht="15"/>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C10"/>
  <sheetViews>
    <sheetView workbookViewId="0">
      <selection activeCell="A3" sqref="A3:B3"/>
    </sheetView>
  </sheetViews>
  <sheetFormatPr defaultRowHeight="13.5"/>
  <cols>
    <col min="1" max="1" width="12.125" customWidth="1"/>
  </cols>
  <sheetData>
    <row r="1" spans="1:3" s="46" customFormat="1" ht="15">
      <c r="A1" s="47" t="s">
        <v>420</v>
      </c>
    </row>
    <row r="2" spans="1:3" s="46" customFormat="1" ht="15">
      <c r="A2" s="46" t="s">
        <v>431</v>
      </c>
    </row>
    <row r="3" spans="1:3" s="46" customFormat="1" ht="15">
      <c r="A3" s="73" t="s">
        <v>376</v>
      </c>
      <c r="B3" s="73" t="s">
        <v>603</v>
      </c>
    </row>
    <row r="4" spans="1:3" s="46" customFormat="1" ht="15">
      <c r="A4" s="46" t="s">
        <v>404</v>
      </c>
      <c r="B4" s="46">
        <v>0.7</v>
      </c>
    </row>
    <row r="5" spans="1:3" s="46" customFormat="1" ht="15">
      <c r="A5" s="46" t="s">
        <v>421</v>
      </c>
      <c r="B5" s="46">
        <v>0.71</v>
      </c>
    </row>
    <row r="6" spans="1:3" s="46" customFormat="1" ht="15">
      <c r="A6" s="46" t="s">
        <v>422</v>
      </c>
      <c r="B6" s="46">
        <v>0.59</v>
      </c>
    </row>
    <row r="7" spans="1:3" s="46" customFormat="1" ht="15">
      <c r="A7" s="46" t="s">
        <v>189</v>
      </c>
      <c r="B7" s="46">
        <v>0.28999999999999998</v>
      </c>
    </row>
    <row r="8" spans="1:3" s="46" customFormat="1" ht="15">
      <c r="A8" s="46" t="s">
        <v>190</v>
      </c>
      <c r="B8" s="46">
        <v>0.41</v>
      </c>
      <c r="C8" s="46" t="s">
        <v>188</v>
      </c>
    </row>
    <row r="9" spans="1:3" s="46" customFormat="1" ht="15"/>
    <row r="10" spans="1:3" s="46" customFormat="1" ht="15">
      <c r="C10" s="46" t="s">
        <v>423</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G29"/>
  <sheetViews>
    <sheetView workbookViewId="0">
      <selection activeCell="A4" sqref="A4:D4"/>
    </sheetView>
  </sheetViews>
  <sheetFormatPr defaultRowHeight="13.5"/>
  <cols>
    <col min="1" max="1" width="12.125" customWidth="1"/>
    <col min="2" max="2" width="13.25" customWidth="1"/>
    <col min="3" max="3" width="11.625" customWidth="1"/>
  </cols>
  <sheetData>
    <row r="1" spans="1:7" s="35" customFormat="1" ht="15">
      <c r="A1" s="47" t="s">
        <v>450</v>
      </c>
      <c r="B1" s="46"/>
      <c r="C1" s="46"/>
      <c r="D1" s="46"/>
    </row>
    <row r="2" spans="1:7" s="35" customFormat="1" ht="15">
      <c r="A2" s="46" t="s">
        <v>451</v>
      </c>
      <c r="B2" s="46"/>
      <c r="C2" s="46"/>
      <c r="D2" s="46"/>
    </row>
    <row r="3" spans="1:7" s="35" customFormat="1" ht="15">
      <c r="A3" s="46" t="s">
        <v>452</v>
      </c>
      <c r="B3" s="46"/>
      <c r="C3" s="46"/>
      <c r="D3" s="46"/>
    </row>
    <row r="4" spans="1:7" s="35" customFormat="1" ht="18.75" customHeight="1">
      <c r="A4" s="41" t="s">
        <v>604</v>
      </c>
      <c r="B4" s="73" t="s">
        <v>605</v>
      </c>
      <c r="C4" s="73" t="s">
        <v>606</v>
      </c>
      <c r="D4" s="73" t="s">
        <v>607</v>
      </c>
    </row>
    <row r="5" spans="1:7" s="35" customFormat="1" ht="15">
      <c r="A5" s="46" t="s">
        <v>453</v>
      </c>
      <c r="B5" s="46">
        <v>3.15</v>
      </c>
      <c r="C5" s="46">
        <v>1.56</v>
      </c>
      <c r="D5" s="39">
        <v>5.7000000000000002E-3</v>
      </c>
      <c r="G5" s="46" t="s">
        <v>433</v>
      </c>
    </row>
    <row r="6" spans="1:7" s="35" customFormat="1" ht="15">
      <c r="A6" s="46" t="s">
        <v>454</v>
      </c>
      <c r="B6" s="46">
        <v>3.6</v>
      </c>
      <c r="C6" s="46">
        <v>1.1200000000000001</v>
      </c>
      <c r="D6" s="39">
        <v>2.7000000000000001E-3</v>
      </c>
    </row>
    <row r="7" spans="1:7" s="11" customFormat="1" ht="15">
      <c r="A7" s="44" t="s">
        <v>455</v>
      </c>
      <c r="B7" s="44"/>
      <c r="C7" s="44"/>
      <c r="D7" s="44"/>
    </row>
    <row r="8" spans="1:7" s="11" customFormat="1" ht="15">
      <c r="A8" s="44" t="s">
        <v>456</v>
      </c>
      <c r="B8" s="44" t="s">
        <v>457</v>
      </c>
      <c r="C8" s="44" t="s">
        <v>458</v>
      </c>
      <c r="D8" s="40">
        <v>4.1399999999999996E-3</v>
      </c>
    </row>
    <row r="9" spans="1:7" s="11" customFormat="1" ht="15">
      <c r="A9" s="44" t="s">
        <v>459</v>
      </c>
      <c r="B9" s="44"/>
      <c r="C9" s="44"/>
      <c r="D9" s="44"/>
    </row>
    <row r="10" spans="1:7" s="11" customFormat="1" ht="15">
      <c r="A10" s="44" t="s">
        <v>460</v>
      </c>
      <c r="B10" s="44"/>
      <c r="C10" s="44"/>
      <c r="D10" s="44"/>
    </row>
    <row r="11" spans="1:7" ht="15">
      <c r="A11" s="44" t="s">
        <v>461</v>
      </c>
      <c r="B11" s="44"/>
      <c r="C11" s="44"/>
      <c r="D11" s="44"/>
    </row>
    <row r="12" spans="1:7" ht="15">
      <c r="A12" s="44" t="s">
        <v>462</v>
      </c>
      <c r="B12" s="44"/>
      <c r="C12" s="44"/>
      <c r="D12" s="44"/>
    </row>
    <row r="13" spans="1:7" s="33" customFormat="1" ht="15">
      <c r="A13" s="44" t="s">
        <v>463</v>
      </c>
      <c r="B13" s="44"/>
      <c r="C13" s="44"/>
      <c r="D13" s="44"/>
    </row>
    <row r="14" spans="1:7" ht="15">
      <c r="A14" s="44" t="s">
        <v>464</v>
      </c>
      <c r="B14" s="44">
        <v>2.2000000000000002</v>
      </c>
      <c r="C14" s="44">
        <v>2</v>
      </c>
      <c r="D14" s="44"/>
    </row>
    <row r="15" spans="1:7" ht="15">
      <c r="A15" s="44" t="s">
        <v>465</v>
      </c>
      <c r="B15" s="44"/>
      <c r="C15" s="44"/>
      <c r="D15" s="44"/>
    </row>
    <row r="16" spans="1:7" ht="15">
      <c r="A16" s="44" t="s">
        <v>466</v>
      </c>
      <c r="B16" s="44">
        <v>1.7</v>
      </c>
      <c r="C16" s="44">
        <v>1.1000000000000001</v>
      </c>
      <c r="D16" s="44"/>
    </row>
    <row r="17" spans="1:4" ht="15">
      <c r="A17" s="44" t="s">
        <v>467</v>
      </c>
      <c r="B17" s="44"/>
      <c r="C17" s="44"/>
      <c r="D17" s="44"/>
    </row>
    <row r="18" spans="1:4" ht="15">
      <c r="A18" s="44" t="s">
        <v>468</v>
      </c>
      <c r="B18" s="44">
        <v>1.1000000000000001</v>
      </c>
      <c r="C18" s="44">
        <v>1.2</v>
      </c>
      <c r="D18" s="44"/>
    </row>
    <row r="19" spans="1:4" ht="15">
      <c r="A19" s="44" t="s">
        <v>469</v>
      </c>
      <c r="B19" s="44"/>
      <c r="C19" s="44"/>
      <c r="D19" s="44"/>
    </row>
    <row r="20" spans="1:4" ht="15">
      <c r="A20" s="44" t="s">
        <v>443</v>
      </c>
      <c r="B20" s="44"/>
      <c r="C20" s="44"/>
      <c r="D20" s="44"/>
    </row>
    <row r="21" spans="1:4" ht="15">
      <c r="A21" s="44" t="s">
        <v>470</v>
      </c>
      <c r="B21" s="44"/>
      <c r="C21" s="44"/>
      <c r="D21" s="44"/>
    </row>
    <row r="22" spans="1:4" ht="15">
      <c r="A22" s="44" t="s">
        <v>471</v>
      </c>
      <c r="B22" s="44"/>
      <c r="C22" s="44"/>
      <c r="D22" s="44"/>
    </row>
    <row r="23" spans="1:4" ht="15">
      <c r="A23" s="44" t="s">
        <v>472</v>
      </c>
      <c r="B23" s="44"/>
      <c r="C23" s="44"/>
      <c r="D23" s="44"/>
    </row>
    <row r="24" spans="1:4" s="33" customFormat="1" ht="15">
      <c r="A24" s="44" t="s">
        <v>444</v>
      </c>
      <c r="B24" s="44"/>
      <c r="C24" s="44"/>
      <c r="D24" s="44"/>
    </row>
    <row r="25" spans="1:4" s="33" customFormat="1" ht="15">
      <c r="A25" s="44" t="s">
        <v>473</v>
      </c>
      <c r="B25" s="44"/>
      <c r="C25" s="44"/>
      <c r="D25" s="44"/>
    </row>
    <row r="26" spans="1:4" ht="15">
      <c r="A26" s="44" t="s">
        <v>269</v>
      </c>
      <c r="B26" s="44"/>
      <c r="C26" s="44"/>
      <c r="D26" s="44"/>
    </row>
    <row r="27" spans="1:4" ht="15">
      <c r="A27" s="44" t="s">
        <v>474</v>
      </c>
      <c r="B27" s="44"/>
      <c r="C27" s="44"/>
      <c r="D27" s="44"/>
    </row>
    <row r="28" spans="1:4" ht="15">
      <c r="A28" s="44" t="s">
        <v>475</v>
      </c>
      <c r="B28" s="44"/>
      <c r="C28" s="44"/>
      <c r="D28" s="44"/>
    </row>
    <row r="29" spans="1:4" ht="15">
      <c r="A29" s="44" t="s">
        <v>476</v>
      </c>
      <c r="B29" s="44"/>
      <c r="C29" s="44"/>
      <c r="D29" s="44"/>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D15"/>
  <sheetViews>
    <sheetView workbookViewId="0">
      <selection activeCell="A4" sqref="A4:D4"/>
    </sheetView>
  </sheetViews>
  <sheetFormatPr defaultRowHeight="15"/>
  <cols>
    <col min="1" max="1" width="13.875" style="44" customWidth="1"/>
    <col min="2" max="2" width="15.25" style="44" customWidth="1"/>
    <col min="3" max="16384" width="9" style="44"/>
  </cols>
  <sheetData>
    <row r="1" spans="1:4">
      <c r="A1" s="58" t="s">
        <v>420</v>
      </c>
    </row>
    <row r="2" spans="1:4">
      <c r="A2" s="44" t="s">
        <v>526</v>
      </c>
    </row>
    <row r="3" spans="1:4">
      <c r="A3" s="44" t="s">
        <v>513</v>
      </c>
    </row>
    <row r="4" spans="1:4">
      <c r="A4" s="45" t="s">
        <v>376</v>
      </c>
      <c r="B4" s="45" t="s">
        <v>516</v>
      </c>
      <c r="C4" s="45" t="s">
        <v>517</v>
      </c>
      <c r="D4" s="45"/>
    </row>
    <row r="5" spans="1:4">
      <c r="A5" s="44" t="s">
        <v>515</v>
      </c>
      <c r="B5" s="44">
        <v>0.87</v>
      </c>
    </row>
    <row r="6" spans="1:4">
      <c r="A6" s="44" t="s">
        <v>518</v>
      </c>
      <c r="B6" s="44">
        <v>0.45</v>
      </c>
      <c r="C6" s="44">
        <v>0.15</v>
      </c>
    </row>
    <row r="7" spans="1:4">
      <c r="A7" s="44" t="s">
        <v>519</v>
      </c>
      <c r="B7" s="44">
        <v>0.33</v>
      </c>
      <c r="C7" s="44">
        <v>-0.87</v>
      </c>
    </row>
    <row r="8" spans="1:4">
      <c r="A8" s="44" t="s">
        <v>520</v>
      </c>
      <c r="B8" s="44">
        <v>1.4</v>
      </c>
      <c r="C8" s="44">
        <v>0.23</v>
      </c>
    </row>
    <row r="9" spans="1:4">
      <c r="A9" s="37" t="s">
        <v>521</v>
      </c>
      <c r="B9" s="37">
        <v>-1.22</v>
      </c>
      <c r="C9" s="37">
        <v>-0.95</v>
      </c>
    </row>
    <row r="10" spans="1:4">
      <c r="A10" s="44" t="s">
        <v>522</v>
      </c>
      <c r="B10" s="44">
        <v>0.74</v>
      </c>
    </row>
    <row r="11" spans="1:4">
      <c r="A11" s="44" t="s">
        <v>523</v>
      </c>
      <c r="B11" s="44">
        <v>1.2</v>
      </c>
    </row>
    <row r="12" spans="1:4">
      <c r="A12" s="44" t="s">
        <v>524</v>
      </c>
      <c r="B12" s="44">
        <v>0.81</v>
      </c>
    </row>
    <row r="13" spans="1:4">
      <c r="A13" s="44" t="s">
        <v>525</v>
      </c>
      <c r="B13" s="44">
        <v>1.25</v>
      </c>
      <c r="C13" s="44">
        <v>0.53</v>
      </c>
    </row>
    <row r="15" spans="1:4" ht="409.5">
      <c r="C15" s="59" t="s">
        <v>514</v>
      </c>
    </row>
  </sheetData>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dimension ref="A1:J30"/>
  <sheetViews>
    <sheetView workbookViewId="0">
      <selection activeCell="A2" sqref="A2"/>
    </sheetView>
  </sheetViews>
  <sheetFormatPr defaultRowHeight="13.5"/>
  <cols>
    <col min="1" max="1" width="18.25" customWidth="1"/>
    <col min="2" max="2" width="15.375" customWidth="1"/>
    <col min="3" max="4" width="16" customWidth="1"/>
    <col min="5" max="5" width="18.125" customWidth="1"/>
    <col min="6" max="6" width="21.25" customWidth="1"/>
    <col min="7" max="7" width="16.375" customWidth="1"/>
  </cols>
  <sheetData>
    <row r="1" spans="1:10" ht="15">
      <c r="A1" s="36" t="s">
        <v>179</v>
      </c>
      <c r="B1" s="35"/>
      <c r="C1" s="35"/>
      <c r="D1" s="35"/>
      <c r="E1" s="35"/>
      <c r="F1" s="35"/>
      <c r="G1" s="35"/>
      <c r="H1" s="11"/>
      <c r="I1" s="11"/>
      <c r="J1" s="11"/>
    </row>
    <row r="2" spans="1:10" ht="15">
      <c r="A2" s="46" t="s">
        <v>434</v>
      </c>
      <c r="B2" s="35"/>
      <c r="C2" s="35"/>
      <c r="D2" s="35"/>
      <c r="E2" s="35"/>
      <c r="F2" s="35"/>
      <c r="G2" s="35"/>
      <c r="H2" s="11"/>
      <c r="I2" s="11"/>
      <c r="J2" s="11"/>
    </row>
    <row r="3" spans="1:10" ht="15">
      <c r="A3" s="35" t="s">
        <v>338</v>
      </c>
      <c r="B3" s="35"/>
      <c r="C3" s="35"/>
      <c r="D3" s="35"/>
      <c r="E3" s="35"/>
      <c r="F3" s="35"/>
      <c r="G3" s="35"/>
      <c r="H3" s="11"/>
      <c r="I3" s="11"/>
      <c r="J3" s="11"/>
    </row>
    <row r="4" spans="1:10" s="32" customFormat="1" ht="14.25">
      <c r="A4" s="36" t="s">
        <v>343</v>
      </c>
      <c r="B4" s="36" t="s">
        <v>180</v>
      </c>
      <c r="C4" s="36" t="s">
        <v>339</v>
      </c>
      <c r="D4" s="36" t="s">
        <v>340</v>
      </c>
      <c r="E4" s="36" t="s">
        <v>341</v>
      </c>
      <c r="F4" s="36" t="s">
        <v>342</v>
      </c>
      <c r="G4" s="36" t="s">
        <v>364</v>
      </c>
      <c r="H4" s="45" t="s">
        <v>503</v>
      </c>
      <c r="I4" s="31"/>
      <c r="J4" s="31" t="s">
        <v>188</v>
      </c>
    </row>
    <row r="5" spans="1:10" s="33" customFormat="1" ht="15">
      <c r="A5" s="35" t="s">
        <v>307</v>
      </c>
      <c r="B5" s="35" t="s">
        <v>308</v>
      </c>
      <c r="C5" s="35">
        <v>2</v>
      </c>
      <c r="D5" s="35">
        <v>0</v>
      </c>
      <c r="E5" s="35">
        <v>0</v>
      </c>
      <c r="F5" s="35">
        <v>3</v>
      </c>
      <c r="G5" s="35">
        <v>8.1999999999999993</v>
      </c>
      <c r="H5" s="46">
        <v>3.04</v>
      </c>
      <c r="I5" s="11"/>
      <c r="J5" s="11"/>
    </row>
    <row r="6" spans="1:10" s="33" customFormat="1" ht="15">
      <c r="A6" s="35" t="s">
        <v>309</v>
      </c>
      <c r="B6" s="35" t="s">
        <v>310</v>
      </c>
      <c r="C6" s="35" t="s">
        <v>311</v>
      </c>
      <c r="D6" s="35" t="s">
        <v>312</v>
      </c>
      <c r="E6" s="35" t="s">
        <v>313</v>
      </c>
      <c r="F6" s="35"/>
      <c r="G6" s="35"/>
      <c r="H6" s="11"/>
      <c r="I6" s="11"/>
      <c r="J6" s="11"/>
    </row>
    <row r="7" spans="1:10" s="33" customFormat="1" ht="15">
      <c r="A7" s="35" t="s">
        <v>314</v>
      </c>
      <c r="B7" s="35"/>
      <c r="C7" s="35"/>
      <c r="D7" s="35"/>
      <c r="E7" s="35"/>
      <c r="F7" s="35"/>
      <c r="G7" s="46"/>
      <c r="H7" s="52"/>
      <c r="I7" s="11"/>
      <c r="J7" s="11"/>
    </row>
    <row r="8" spans="1:10" s="33" customFormat="1" ht="15">
      <c r="A8" s="35" t="s">
        <v>315</v>
      </c>
      <c r="B8" s="35" t="s">
        <v>316</v>
      </c>
      <c r="C8" s="35">
        <v>3</v>
      </c>
      <c r="D8" s="35">
        <v>0</v>
      </c>
      <c r="E8" s="35">
        <v>1</v>
      </c>
      <c r="F8" s="35">
        <v>8</v>
      </c>
      <c r="G8" s="46">
        <v>4.8</v>
      </c>
      <c r="H8" s="46">
        <f>LOG10(G8)/LOG10(2)</f>
        <v>2.2630344058337934</v>
      </c>
    </row>
    <row r="9" spans="1:10" s="33" customFormat="1" ht="15">
      <c r="A9" s="35" t="s">
        <v>317</v>
      </c>
      <c r="B9" s="35" t="s">
        <v>318</v>
      </c>
      <c r="C9" s="35">
        <v>11</v>
      </c>
      <c r="D9" s="35">
        <v>0</v>
      </c>
      <c r="E9" s="35">
        <v>0</v>
      </c>
      <c r="F9" s="35">
        <v>11</v>
      </c>
      <c r="G9" s="46">
        <v>6.1</v>
      </c>
      <c r="H9" s="46">
        <f t="shared" ref="H9:H23" si="0">LOG10(G9)/LOG10(2)</f>
        <v>2.6088092426755241</v>
      </c>
    </row>
    <row r="10" spans="1:10" s="33" customFormat="1" ht="15">
      <c r="A10" s="35" t="s">
        <v>319</v>
      </c>
      <c r="B10" s="35" t="s">
        <v>320</v>
      </c>
      <c r="C10" s="35">
        <v>7</v>
      </c>
      <c r="D10" s="35">
        <v>0</v>
      </c>
      <c r="E10" s="35">
        <v>0</v>
      </c>
      <c r="F10" s="35">
        <v>9</v>
      </c>
      <c r="G10" s="46">
        <v>21</v>
      </c>
      <c r="H10" s="46">
        <f t="shared" si="0"/>
        <v>4.3923174227787607</v>
      </c>
    </row>
    <row r="11" spans="1:10" s="33" customFormat="1" ht="15">
      <c r="A11" s="46" t="s">
        <v>491</v>
      </c>
      <c r="B11" s="35" t="s">
        <v>321</v>
      </c>
      <c r="C11" s="35">
        <v>6</v>
      </c>
      <c r="D11" s="35">
        <v>0</v>
      </c>
      <c r="E11" s="35">
        <v>0</v>
      </c>
      <c r="F11" s="35">
        <v>13</v>
      </c>
      <c r="G11" s="46">
        <v>20.6</v>
      </c>
      <c r="H11" s="46">
        <f t="shared" si="0"/>
        <v>4.3645724322958559</v>
      </c>
    </row>
    <row r="12" spans="1:10" s="33" customFormat="1" ht="15">
      <c r="A12" s="46" t="s">
        <v>492</v>
      </c>
      <c r="B12" s="35" t="s">
        <v>322</v>
      </c>
      <c r="C12" s="35">
        <v>9</v>
      </c>
      <c r="D12" s="35">
        <v>0</v>
      </c>
      <c r="E12" s="35">
        <v>0</v>
      </c>
      <c r="F12" s="35">
        <v>19</v>
      </c>
      <c r="G12" s="46">
        <v>14.6</v>
      </c>
      <c r="H12" s="46">
        <f t="shared" si="0"/>
        <v>3.867896463992655</v>
      </c>
    </row>
    <row r="13" spans="1:10" s="33" customFormat="1" ht="15">
      <c r="A13" s="46" t="s">
        <v>493</v>
      </c>
      <c r="B13" s="35" t="s">
        <v>323</v>
      </c>
      <c r="C13" s="35">
        <v>4</v>
      </c>
      <c r="D13" s="35">
        <v>0</v>
      </c>
      <c r="E13" s="35">
        <v>0</v>
      </c>
      <c r="F13" s="35">
        <v>5</v>
      </c>
      <c r="G13" s="46">
        <v>47.7</v>
      </c>
      <c r="H13" s="46">
        <f t="shared" si="0"/>
        <v>5.5759173611181492</v>
      </c>
    </row>
    <row r="14" spans="1:10" s="33" customFormat="1" ht="15">
      <c r="A14" s="46" t="s">
        <v>494</v>
      </c>
      <c r="B14" s="35" t="s">
        <v>324</v>
      </c>
      <c r="C14" s="35">
        <v>11</v>
      </c>
      <c r="D14" s="35">
        <v>0</v>
      </c>
      <c r="E14" s="35">
        <v>0</v>
      </c>
      <c r="F14" s="35">
        <v>4</v>
      </c>
      <c r="G14" s="46">
        <v>32.200000000000003</v>
      </c>
      <c r="H14" s="46">
        <f t="shared" si="0"/>
        <v>5.008988783227255</v>
      </c>
    </row>
    <row r="15" spans="1:10" s="33" customFormat="1" ht="15">
      <c r="A15" s="46" t="s">
        <v>495</v>
      </c>
      <c r="B15" s="35" t="s">
        <v>325</v>
      </c>
      <c r="C15" s="35">
        <v>5</v>
      </c>
      <c r="D15" s="35">
        <v>0</v>
      </c>
      <c r="E15" s="35">
        <v>0</v>
      </c>
      <c r="F15" s="35">
        <v>3</v>
      </c>
      <c r="G15" s="46">
        <v>11.3</v>
      </c>
      <c r="H15" s="46">
        <f t="shared" si="0"/>
        <v>3.4982508675278252</v>
      </c>
    </row>
    <row r="16" spans="1:10" s="33" customFormat="1" ht="15">
      <c r="A16" s="46" t="s">
        <v>496</v>
      </c>
      <c r="B16" s="35" t="s">
        <v>326</v>
      </c>
      <c r="C16" s="35">
        <v>12</v>
      </c>
      <c r="D16" s="35">
        <v>0</v>
      </c>
      <c r="E16" s="35">
        <v>0</v>
      </c>
      <c r="F16" s="35">
        <v>10</v>
      </c>
      <c r="G16" s="46">
        <v>36.200000000000003</v>
      </c>
      <c r="H16" s="46">
        <f t="shared" si="0"/>
        <v>5.177917792195843</v>
      </c>
    </row>
    <row r="17" spans="1:8" s="33" customFormat="1" ht="15">
      <c r="A17" s="46" t="s">
        <v>497</v>
      </c>
      <c r="B17" s="35" t="s">
        <v>327</v>
      </c>
      <c r="C17" s="35">
        <v>9</v>
      </c>
      <c r="D17" s="35">
        <v>13</v>
      </c>
      <c r="E17" s="35">
        <v>6</v>
      </c>
      <c r="F17" s="35">
        <v>3</v>
      </c>
      <c r="G17" s="46">
        <v>6.3</v>
      </c>
      <c r="H17" s="46">
        <f t="shared" si="0"/>
        <v>2.6553518286125541</v>
      </c>
    </row>
    <row r="18" spans="1:8" s="33" customFormat="1" ht="15">
      <c r="A18" s="35" t="s">
        <v>328</v>
      </c>
      <c r="B18" s="35" t="s">
        <v>329</v>
      </c>
      <c r="C18" s="35">
        <v>3</v>
      </c>
      <c r="D18" s="35">
        <v>4</v>
      </c>
      <c r="E18" s="35">
        <v>0</v>
      </c>
      <c r="F18" s="35">
        <v>5</v>
      </c>
      <c r="G18" s="46">
        <v>8</v>
      </c>
      <c r="H18" s="46">
        <f t="shared" si="0"/>
        <v>3</v>
      </c>
    </row>
    <row r="19" spans="1:8" s="33" customFormat="1" ht="15">
      <c r="A19" s="35" t="s">
        <v>330</v>
      </c>
      <c r="B19" s="35" t="s">
        <v>331</v>
      </c>
      <c r="C19" s="35">
        <v>2</v>
      </c>
      <c r="D19" s="35">
        <v>0</v>
      </c>
      <c r="E19" s="35">
        <v>6</v>
      </c>
      <c r="F19" s="35">
        <v>4</v>
      </c>
      <c r="G19" s="46">
        <v>17.600000000000001</v>
      </c>
      <c r="H19" s="46">
        <f>LOG10(G19)/LOG10(2)</f>
        <v>4.1375035237499356</v>
      </c>
    </row>
    <row r="20" spans="1:8" s="33" customFormat="1" ht="15">
      <c r="A20" s="35" t="s">
        <v>332</v>
      </c>
      <c r="B20" s="35" t="s">
        <v>333</v>
      </c>
      <c r="C20" s="35">
        <v>13</v>
      </c>
      <c r="D20" s="35">
        <v>0</v>
      </c>
      <c r="E20" s="35">
        <v>3</v>
      </c>
      <c r="F20" s="35">
        <v>20</v>
      </c>
      <c r="G20" s="46">
        <v>16</v>
      </c>
      <c r="H20" s="46">
        <f t="shared" si="0"/>
        <v>4</v>
      </c>
    </row>
    <row r="21" spans="1:8" s="33" customFormat="1" ht="15">
      <c r="A21" s="35" t="s">
        <v>334</v>
      </c>
      <c r="B21" s="35" t="s">
        <v>335</v>
      </c>
      <c r="C21" s="35">
        <v>2</v>
      </c>
      <c r="D21" s="35">
        <v>0</v>
      </c>
      <c r="E21" s="35">
        <v>0</v>
      </c>
      <c r="F21" s="35">
        <v>2</v>
      </c>
      <c r="G21" s="46">
        <v>25.5</v>
      </c>
      <c r="H21" s="46">
        <f t="shared" si="0"/>
        <v>4.6724253419714961</v>
      </c>
    </row>
    <row r="22" spans="1:8" s="33" customFormat="1" ht="15">
      <c r="A22" s="35" t="s">
        <v>336</v>
      </c>
      <c r="B22" s="46" t="s">
        <v>432</v>
      </c>
      <c r="C22" s="35">
        <v>6</v>
      </c>
      <c r="D22" s="35">
        <v>0</v>
      </c>
      <c r="E22" s="35">
        <v>0</v>
      </c>
      <c r="F22" s="35">
        <v>3</v>
      </c>
      <c r="G22" s="46">
        <v>7.1</v>
      </c>
      <c r="H22" s="46">
        <f t="shared" si="0"/>
        <v>2.8278190246173196</v>
      </c>
    </row>
    <row r="23" spans="1:8" s="33" customFormat="1" ht="15">
      <c r="A23" s="35" t="s">
        <v>344</v>
      </c>
      <c r="B23" s="35" t="s">
        <v>337</v>
      </c>
      <c r="C23" s="35">
        <v>11</v>
      </c>
      <c r="D23" s="35">
        <v>2</v>
      </c>
      <c r="E23" s="35">
        <v>1</v>
      </c>
      <c r="F23" s="35">
        <v>10</v>
      </c>
      <c r="G23" s="46">
        <v>12.4</v>
      </c>
      <c r="H23" s="46">
        <f t="shared" si="0"/>
        <v>3.6322682154995132</v>
      </c>
    </row>
    <row r="30" spans="1:8" s="35" customFormat="1" ht="15">
      <c r="B30" s="35" t="s">
        <v>363</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I6"/>
  <sheetViews>
    <sheetView workbookViewId="0">
      <selection activeCell="B3" sqref="B3"/>
    </sheetView>
  </sheetViews>
  <sheetFormatPr defaultRowHeight="13.5"/>
  <sheetData>
    <row r="1" spans="1:9" s="44" customFormat="1" ht="15">
      <c r="A1" s="47" t="s">
        <v>420</v>
      </c>
    </row>
    <row r="2" spans="1:9" s="44" customFormat="1" ht="15">
      <c r="A2" s="44" t="s">
        <v>440</v>
      </c>
    </row>
    <row r="3" spans="1:9" s="44" customFormat="1" ht="15">
      <c r="A3" s="45" t="s">
        <v>376</v>
      </c>
      <c r="B3" s="45" t="s">
        <v>608</v>
      </c>
    </row>
    <row r="4" spans="1:9" s="44" customFormat="1" ht="15">
      <c r="A4" s="44" t="s">
        <v>368</v>
      </c>
      <c r="B4" s="44">
        <v>-2.4700000000000002</v>
      </c>
    </row>
    <row r="5" spans="1:9" s="44" customFormat="1" ht="15">
      <c r="A5" s="44" t="s">
        <v>439</v>
      </c>
      <c r="B5" s="44">
        <v>-1.68</v>
      </c>
      <c r="I5" s="44" t="s">
        <v>429</v>
      </c>
    </row>
    <row r="6" spans="1:9" s="44" customFormat="1" ht="15">
      <c r="A6" s="44" t="s">
        <v>369</v>
      </c>
      <c r="B6" s="44">
        <v>1.4079999999999999</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F11"/>
  <sheetViews>
    <sheetView workbookViewId="0">
      <selection activeCell="A4" sqref="A4:D4"/>
    </sheetView>
  </sheetViews>
  <sheetFormatPr defaultRowHeight="13.5"/>
  <cols>
    <col min="1" max="1" width="34.25" customWidth="1"/>
    <col min="4" max="4" width="14.75" customWidth="1"/>
    <col min="5" max="5" width="11.875" customWidth="1"/>
    <col min="6" max="6" width="10.125" customWidth="1"/>
  </cols>
  <sheetData>
    <row r="1" spans="1:6" s="11" customFormat="1" ht="15">
      <c r="A1" s="31" t="s">
        <v>179</v>
      </c>
    </row>
    <row r="2" spans="1:6" s="11" customFormat="1" ht="15">
      <c r="A2" s="44" t="s">
        <v>449</v>
      </c>
    </row>
    <row r="3" spans="1:6" s="11" customFormat="1" ht="15">
      <c r="A3" s="11" t="s">
        <v>224</v>
      </c>
    </row>
    <row r="4" spans="1:6" s="11" customFormat="1" ht="15">
      <c r="A4" s="45" t="s">
        <v>609</v>
      </c>
      <c r="B4" s="45" t="s">
        <v>610</v>
      </c>
      <c r="C4" s="45" t="s">
        <v>225</v>
      </c>
      <c r="D4" s="45" t="s">
        <v>611</v>
      </c>
    </row>
    <row r="5" spans="1:6" s="11" customFormat="1" ht="15">
      <c r="A5" s="44" t="s">
        <v>446</v>
      </c>
      <c r="B5" s="11" t="s">
        <v>228</v>
      </c>
      <c r="C5" s="11">
        <v>0</v>
      </c>
      <c r="D5" s="11">
        <v>0</v>
      </c>
    </row>
    <row r="6" spans="1:6" s="11" customFormat="1" ht="15">
      <c r="A6" s="44" t="s">
        <v>447</v>
      </c>
      <c r="B6" s="11" t="s">
        <v>229</v>
      </c>
      <c r="C6" s="11">
        <v>1E-3</v>
      </c>
      <c r="D6" s="11">
        <v>0.01</v>
      </c>
    </row>
    <row r="7" spans="1:6" s="11" customFormat="1" ht="15">
      <c r="A7" s="11" t="s">
        <v>226</v>
      </c>
      <c r="B7" s="11" t="s">
        <v>230</v>
      </c>
      <c r="C7" s="11">
        <v>2.1000000000000001E-2</v>
      </c>
      <c r="D7" s="11">
        <v>0.04</v>
      </c>
    </row>
    <row r="8" spans="1:6" s="11" customFormat="1" ht="15">
      <c r="A8" s="11" t="s">
        <v>227</v>
      </c>
      <c r="B8" s="11" t="s">
        <v>231</v>
      </c>
      <c r="C8" s="11">
        <v>8.9999999999999993E-3</v>
      </c>
      <c r="D8" s="11">
        <v>0.01</v>
      </c>
    </row>
    <row r="9" spans="1:6" s="11" customFormat="1" ht="15">
      <c r="A9" s="44" t="s">
        <v>448</v>
      </c>
      <c r="B9" s="11" t="s">
        <v>232</v>
      </c>
      <c r="C9" s="11">
        <v>1E-3</v>
      </c>
      <c r="D9" s="11">
        <v>0</v>
      </c>
    </row>
    <row r="11" spans="1:6">
      <c r="F11" s="38" t="s">
        <v>365</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4</vt:i4>
      </vt:variant>
    </vt:vector>
  </HeadingPairs>
  <TitlesOfParts>
    <vt:vector size="34" baseType="lpstr">
      <vt:lpstr>Reference 5</vt:lpstr>
      <vt:lpstr>Reference 6</vt:lpstr>
      <vt:lpstr>Reference 7</vt:lpstr>
      <vt:lpstr>Reference 8</vt:lpstr>
      <vt:lpstr>Reference 11</vt:lpstr>
      <vt:lpstr>Feference 12</vt:lpstr>
      <vt:lpstr>Reference 17</vt:lpstr>
      <vt:lpstr>Reference 19</vt:lpstr>
      <vt:lpstr>Reference 20</vt:lpstr>
      <vt:lpstr>Reference 21</vt:lpstr>
      <vt:lpstr>Reference 22</vt:lpstr>
      <vt:lpstr>Reference 23</vt:lpstr>
      <vt:lpstr>Reference 24</vt:lpstr>
      <vt:lpstr>Reference 25</vt:lpstr>
      <vt:lpstr>Reference 26</vt:lpstr>
      <vt:lpstr>Sheet3</vt:lpstr>
      <vt:lpstr>Reference 31</vt:lpstr>
      <vt:lpstr>Reference 32</vt:lpstr>
      <vt:lpstr>Reference 33</vt:lpstr>
      <vt:lpstr>Reference 34</vt:lpstr>
      <vt:lpstr>Reference 35</vt:lpstr>
      <vt:lpstr>Reference 37</vt:lpstr>
      <vt:lpstr>Reference 38</vt:lpstr>
      <vt:lpstr>Reference 39</vt:lpstr>
      <vt:lpstr>Reference 40</vt:lpstr>
      <vt:lpstr>Reference 41</vt:lpstr>
      <vt:lpstr>Reference 43</vt:lpstr>
      <vt:lpstr>A</vt:lpstr>
      <vt:lpstr>B</vt:lpstr>
      <vt:lpstr>C</vt:lpstr>
      <vt:lpstr>D</vt:lpstr>
      <vt:lpstr>E</vt:lpstr>
      <vt:lpstr>F</vt:lpstr>
      <vt:lpstr>G</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17-01-14T04:54:39Z</dcterms:created>
  <dcterms:modified xsi:type="dcterms:W3CDTF">2017-03-08T15:22:30Z</dcterms:modified>
</cp:coreProperties>
</file>